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ifang/Downloads/"/>
    </mc:Choice>
  </mc:AlternateContent>
  <xr:revisionPtr revIDLastSave="0" documentId="8_{ECFAC602-6DB2-C541-B275-34568CCBC8CF}" xr6:coauthVersionLast="47" xr6:coauthVersionMax="47" xr10:uidLastSave="{00000000-0000-0000-0000-000000000000}"/>
  <bookViews>
    <workbookView xWindow="5060" yWindow="4920" windowWidth="23640" windowHeight="11940" xr2:uid="{0279DD82-1319-7D4B-ABFB-0FCF0B1E3BE5}"/>
  </bookViews>
  <sheets>
    <sheet name="SupplementaryData6" sheetId="1" r:id="rId1"/>
  </sheets>
  <externalReferences>
    <externalReference r:id="rId2"/>
    <externalReference r:id="rId3"/>
  </externalReferences>
  <definedNames>
    <definedName name="_xlnm._FilterDatabase" localSheetId="0" hidden="1">SupplementaryData6!$A$2:$E$82</definedName>
    <definedName name="ci">[1]Sheet2!$A$1:$B$42</definedName>
    <definedName name="cim">SupplementaryData6!#REF!</definedName>
    <definedName name="cimmyt">[1]Sheet2!$A$1:$B$42</definedName>
    <definedName name="li">#REF!</definedName>
    <definedName name="Ped" localSheetId="0">[1]Sheet2!$A$1:$B$42</definedName>
    <definedName name="Ped">[2]Sheet2!$A$1:$B$4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33" uniqueCount="89">
  <si>
    <t>Supplementary Data 6. The resutls of KASP assays in CIMMITY breeding lines with Lr42-pD1 and Lr42-pD2</t>
  </si>
  <si>
    <t>Order</t>
  </si>
  <si>
    <t>CIMMY_GID</t>
  </si>
  <si>
    <t>Pedigree</t>
  </si>
  <si>
    <t>KASP marker (Lr42-pD1)*</t>
  </si>
  <si>
    <t>KASP marker (Lr42-pD2)*</t>
  </si>
  <si>
    <t>Lr42</t>
  </si>
  <si>
    <t>QUAIU #1*2/MUNAL #1</t>
  </si>
  <si>
    <t>R</t>
  </si>
  <si>
    <t>Present</t>
  </si>
  <si>
    <t>QUAIU*2/DANPHE</t>
  </si>
  <si>
    <t>WHEAR/SOKOLL *2//QUAIU #1</t>
  </si>
  <si>
    <t>BABAX/LR42//BABAX*2/4/SNI/TRAP#1/3/KAUZ*2/ TRAP//KAUZ/5/BECARD</t>
  </si>
  <si>
    <t>QUAIU #1/3/PBW343*2/KUKUNA//PBW343*2/KUKUNA</t>
  </si>
  <si>
    <t>BABAX/LR42//BABAX*2/4/SNI/TRAP#1/3/KAUZ*2/ TRAP//KAUZ/5/KINGBIRD #1</t>
  </si>
  <si>
    <t>QUAIU/FRNCLN</t>
  </si>
  <si>
    <t>BABAX/LR42//BABAX*2/4/SNI/TRAP#1/3/KAUZ*2/ TRAP//KAUZ*2/5/PRL/2*PASTOR/4/CHOIX/...</t>
  </si>
  <si>
    <t>BABAX/LR42//BABAX*2/4/SNI/TRAP#1/3/KAUZ*2/ TRAP//KAUZ*2/5/MUNAL #1</t>
  </si>
  <si>
    <t>BABAX/LR42//BABAX*2/4/SNI/TRAP#1/3/KAUZ*2/TRAP//KAUZ/5/TRCH/SRTU//KACHU</t>
  </si>
  <si>
    <t>BABAX/LR42//BABAX*2/4/SNI/TRAP#1/3/KAUZ*2/ TRAP//KAUZ*2/5/BECARD</t>
  </si>
  <si>
    <t>S</t>
  </si>
  <si>
    <t>Absent</t>
  </si>
  <si>
    <t>ND643/2*WAXWING/5/BABAX/LR42//BABAX*2/4/SNI/ TRAP#1/3/KAUZ*2/TRAP//KAUZ</t>
  </si>
  <si>
    <t>QUAIU//KIRITATI/2*TRCH</t>
  </si>
  <si>
    <t xml:space="preserve">BABAX/LR42//BABAX*2/4/SNI/TRAP#1/3/KAUZ*2/TRAP//KAUZ*2/5/PRL/2*PASTOR/4/CHOIX/... </t>
  </si>
  <si>
    <t>BABAX/LR42//BABAX*2/4/SNI/TRAP#1/3/KAUZ*2/TRAP//KAUZ*2/5/MUNAL #1</t>
  </si>
  <si>
    <t>BLOUK #1/4/WBLL1/KUKUNA//TACUPETO F2001/3/ UP2338*2/VIVITSI</t>
  </si>
  <si>
    <t>QUAIU/3/EMB16/CBRD//CBRD/4/QUAIU #1</t>
  </si>
  <si>
    <t>PFAU/MILAN/3/BABAX/LR42//BABAX*2/4/NIINI #1</t>
  </si>
  <si>
    <t>BABAX/LR42//BABAX*2/4/SNI/TRAP#1/3/KAUZ*2/TRAP//KAUZ*2/5/BECARD</t>
  </si>
  <si>
    <t xml:space="preserve">TACUPETO F2001/SAUAL//BLOUK #1/3/SAUAL/YANAC//SAUAL/4/TACUPETO F2001/SAUAL//... </t>
  </si>
  <si>
    <t>QUAIU #1/3/KINGBIRD #1//INQALB 91*2/TUKURU</t>
  </si>
  <si>
    <t>SAUAL/YANAC//SAUAL/3/BECARD/QUAIU #1</t>
  </si>
  <si>
    <t>BECARD/QUAIU #1//BORL14</t>
  </si>
  <si>
    <t>WHEAR/KUKUNA/3/C80.1/3*BATAVIA//2*WBLL1/4/QUAIU/5/BORL14</t>
  </si>
  <si>
    <t>QUAIU #1/5/KIRITATI/4/2*BAV92//IRENA/KAUZ/3/HUITES/6/BECARD/QUAIU #1</t>
  </si>
  <si>
    <t>WAXWING/4/BL 1496/MILAN/3/CROC_1/AE.SQUARROSA (205)//KAUZ/5/FRNCLN/6/...</t>
  </si>
  <si>
    <t xml:space="preserve">TACUPETO F2001/BRAMBLING//KIRITATI/3/FRANCOLIN #1/BLOUK #1/4/FRANCOLIN #1/... </t>
  </si>
  <si>
    <t xml:space="preserve">QUAIU/YANAC//FRANCOLIN #1/BLOUK #1/3/FRANCOLIN #1/BLOUK #1 </t>
  </si>
  <si>
    <t xml:space="preserve">FRANCOLIN #1/BLOUK #1/3/KINGBIRD #1//INQALB 912/TUKURU/4/FRANCOLIN #1/BLOUK #1 </t>
  </si>
  <si>
    <t xml:space="preserve">FRANCOLIN #1/BLOUK #1/3/PBW343*2/KUKUNA*2//FRTL/PIFED/4/FRANCOLIN #1/BLOUK #1 </t>
  </si>
  <si>
    <t>FRANCOLIN #1/BLOUK #1*2/4/KACHU #1//PI 610750/SASIA/3/KACHU</t>
  </si>
  <si>
    <t>FRANCOLIN #1/BLOUK #1*2/3/SAUAL/YANAC//SAUAL</t>
  </si>
  <si>
    <t>?</t>
  </si>
  <si>
    <t>OASIS/SKAUZ//4*BCN/3/PASTOR/4/KAUZ*2/YACO//KAUZ/5/2*QUAIU #3/6/BECARD/QUAIU #1</t>
  </si>
  <si>
    <t>WBLL1*2/BRAMBLING//QUAIU/6/BABAX/LR42//BABAX*2/3/KUKUNA/4/CROSBILL #1/5/BECARD</t>
  </si>
  <si>
    <t>QUAIU #1/SUP152</t>
  </si>
  <si>
    <t>SUP152/QUAIU #2</t>
  </si>
  <si>
    <t xml:space="preserve">QUAIU/3/KIRITATI//PBW65/2*SERI.1B/4/DANPHE #1 </t>
  </si>
  <si>
    <t>QUAIU #1/2*SUP152</t>
  </si>
  <si>
    <t>QUAIU #2//ND643/2*WBLL1/3/ND643/2*WBLL1</t>
  </si>
  <si>
    <t>QUAIU #1/BECARD</t>
  </si>
  <si>
    <t xml:space="preserve"> FRNCLN/QUAIU//FRANCOLIN #1 </t>
  </si>
  <si>
    <t>QUAIU #2*2/TINKIO #1</t>
  </si>
  <si>
    <t>FRANCOLIN #1/BLOUK #1</t>
  </si>
  <si>
    <t xml:space="preserve">BLOUK #1//WBLL1*2/BRAMBLING/3/WBLL1*2/BRAMBLING </t>
  </si>
  <si>
    <t>BABAX/LR42//BABAX*2/4/SNI/TRAP#1/3/KAUZ*2/TRAP//KAUZ/5/PRL/2*PASTOR/4/CHOIX/STAR/3/...</t>
  </si>
  <si>
    <t>BABAX/LR42//BABAX*2/4/SNI/TRAP#1/3/KAUZ*2/TRAP//KAUZ/5/WAXWING*2/KRONSTAD F2004</t>
  </si>
  <si>
    <t>VILLA JUAREZ F2009/5/BABAX/LR42//BABAX*2/4/SNI/TRAP#1/3/KAUZ*2/TRAP//KAUZ</t>
  </si>
  <si>
    <t>WHEAR/ KIRITATI/3/C80.1/3*BATAVIA//2*WBLL1/5/BABAX/LR42//BABAX*2/4/SNI/TRAP#1/3/...</t>
  </si>
  <si>
    <t>BABAX/LR42//BABAX*2/4/SNI/TRAP#1/3/KAUZ*2/TRAP//KAUZ/5/SAAR*2//PBW343*2/KUKUNA</t>
  </si>
  <si>
    <t>BABAX/LR42//BABAX* 2/4/SNI/TRAP#1/3/KAUZ*2/TRAP//KAUZ/5/TACUPETO F2001*2/BRAMBLING</t>
  </si>
  <si>
    <t>BABAX/LR42//BABAX *2/4/SNI/TRAP#1/3/KAUZ2/TRAP//KAUZ/5/WHEAR/SOKOLL</t>
  </si>
  <si>
    <t>PFAU/WEAVER*2//TRANSFER#12,P88.272.2/5/BABAX/LR42//BABAX*2/4/SNI/TRAP#1/3/...</t>
  </si>
  <si>
    <t xml:space="preserve">VEE#8//JUP/BJY/3/F3.71/TRM/4/BCN/5/KAUZ/6/MILAN/KAUZ/7/SKAUZ/PARUS//PARUS/8/BABAX/... </t>
  </si>
  <si>
    <t>KRL 19/5/BABAX/LR42//BABAX*2/4/SNI/TRAP#1/3/KAUZ*2/TRAP//KAUZ</t>
  </si>
  <si>
    <t>BJY/COC//PRL/BOW/3/FRTL/5/BABAX/LR42//BABAX*2/4/SNI/TRAP#1/3/KAUZ*2/TRAP//KAUZ</t>
  </si>
  <si>
    <t>BABAX/LR42//BABAX/3/ER2000/4/NAVJ07</t>
  </si>
  <si>
    <t>PRL/2*PASTOR</t>
  </si>
  <si>
    <t>QUAIU #1</t>
  </si>
  <si>
    <t>SUP152/BAJ #1</t>
  </si>
  <si>
    <t>BORLAUG100 F2014</t>
  </si>
  <si>
    <t>BAJ #1</t>
  </si>
  <si>
    <t>KACHU #1</t>
  </si>
  <si>
    <t>PASTOR</t>
  </si>
  <si>
    <t>SUPER152</t>
  </si>
  <si>
    <t>KACHU/SOLALA</t>
  </si>
  <si>
    <t>ARULA #1</t>
  </si>
  <si>
    <t>NA</t>
  </si>
  <si>
    <t>TA2450</t>
  </si>
  <si>
    <t>TA10132</t>
  </si>
  <si>
    <t>KS93U50</t>
  </si>
  <si>
    <t>Morocco</t>
  </si>
  <si>
    <t>NIL_R1**</t>
  </si>
  <si>
    <t>NIL_S1**</t>
  </si>
  <si>
    <t>NIL_R3**</t>
  </si>
  <si>
    <t>NIL_S3**</t>
  </si>
  <si>
    <t>* R=Resitant genotype; S=Susceptible genotype; ?=missing data</t>
  </si>
  <si>
    <t>** near-isogenic lines (F5) derived from KS93U50 and Morocco; R and S represent resistant and susceptible lines, respectively. NIL-R1 is isogenic to NIL-S1 and NIL-R3 is isogenic to NIL-S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name val="宋体"/>
      <charset val="134"/>
    </font>
    <font>
      <b/>
      <sz val="12"/>
      <name val="Arial"/>
      <family val="2"/>
    </font>
    <font>
      <sz val="12"/>
      <name val="Arial"/>
      <family val="2"/>
    </font>
    <font>
      <b/>
      <sz val="14"/>
      <name val="Arial"/>
      <family val="2"/>
    </font>
    <font>
      <b/>
      <i/>
      <sz val="12"/>
      <name val="Arial"/>
      <family val="2"/>
    </font>
    <font>
      <sz val="11"/>
      <color rgb="FF9C0006"/>
      <name val="Calibri"/>
      <family val="2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6" fillId="2" borderId="0" applyNumberFormat="0" applyBorder="0" applyAlignment="0" applyProtection="0">
      <alignment vertical="center"/>
    </xf>
  </cellStyleXfs>
  <cellXfs count="15">
    <xf numFmtId="0" fontId="0" fillId="0" borderId="0" xfId="0"/>
    <xf numFmtId="0" fontId="2" fillId="0" borderId="0" xfId="1" applyFont="1" applyAlignment="1">
      <alignment horizontal="left" vertical="center"/>
    </xf>
    <xf numFmtId="0" fontId="3" fillId="0" borderId="0" xfId="1" applyFont="1" applyAlignment="1">
      <alignment horizontal="center" vertical="center"/>
    </xf>
    <xf numFmtId="0" fontId="3" fillId="0" borderId="0" xfId="1" applyFont="1">
      <alignment vertical="center"/>
    </xf>
    <xf numFmtId="0" fontId="2" fillId="0" borderId="1" xfId="1" applyFont="1" applyBorder="1" applyAlignment="1">
      <alignment vertical="center" wrapText="1"/>
    </xf>
    <xf numFmtId="0" fontId="2" fillId="0" borderId="1" xfId="1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3" fillId="0" borderId="0" xfId="1" applyFont="1" applyAlignment="1">
      <alignment vertical="center" wrapText="1"/>
    </xf>
    <xf numFmtId="0" fontId="3" fillId="0" borderId="0" xfId="1" applyFont="1" applyAlignment="1">
      <alignment horizontal="left" vertical="center"/>
    </xf>
    <xf numFmtId="0" fontId="7" fillId="0" borderId="0" xfId="2" applyFont="1" applyFill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3" xfId="1" applyFont="1" applyBorder="1" applyAlignment="1">
      <alignment horizontal="left" vertical="center"/>
    </xf>
    <xf numFmtId="0" fontId="3" fillId="0" borderId="0" xfId="1" quotePrefix="1" applyFont="1" applyAlignment="1">
      <alignment horizontal="left" vertical="center"/>
    </xf>
  </cellXfs>
  <cellStyles count="3">
    <cellStyle name="Bad 2" xfId="2" xr:uid="{249150EF-115F-0846-8227-1857A057142D}"/>
    <cellStyle name="Normal" xfId="0" builtinId="0"/>
    <cellStyle name="Normal 3" xfId="1" xr:uid="{D18FE9EC-3FC8-8347-A7EF-B37730D29282}"/>
  </cellStyles>
  <dxfs count="201">
    <dxf>
      <font>
        <color rgb="FF9C0006"/>
      </font>
      <fill>
        <patternFill>
          <bgColor rgb="FFFFC7CE"/>
        </patternFill>
      </fill>
    </dxf>
    <dxf>
      <fill>
        <patternFill>
          <bgColor theme="4" tint="0.3999450666829432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ill>
        <patternFill patternType="solid">
          <fgColor indexed="64"/>
          <bgColor rgb="FF0070C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 tint="0.39997558519241921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3" tint="-0.249977111117893"/>
        <name val="宋体"/>
        <charset val="134"/>
        <scheme val="none"/>
      </font>
    </dxf>
    <dxf>
      <fill>
        <patternFill patternType="solid">
          <fgColor indexed="64"/>
          <bgColor rgb="FF0070C0"/>
        </patternFill>
      </fill>
    </dxf>
    <dxf>
      <fill>
        <patternFill patternType="solid">
          <fgColor indexed="64"/>
          <bgColor theme="4" tint="0.399975585192419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ill>
        <patternFill patternType="solid">
          <fgColor indexed="64"/>
          <bgColor rgb="FF0070C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 tint="0.39997558519241921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3" tint="-0.249977111117893"/>
        <name val="宋体"/>
        <charset val="134"/>
        <scheme val="none"/>
      </font>
    </dxf>
    <dxf>
      <fill>
        <patternFill patternType="solid">
          <fgColor indexed="64"/>
          <bgColor rgb="FF0070C0"/>
        </patternFill>
      </fill>
    </dxf>
    <dxf>
      <fill>
        <patternFill patternType="solid">
          <fgColor indexed="64"/>
          <bgColor theme="4" tint="0.399975585192419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ill>
        <patternFill patternType="solid">
          <fgColor indexed="64"/>
          <bgColor rgb="FF0070C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 tint="0.39997558519241921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3" tint="-0.249977111117893"/>
        <name val="宋体"/>
        <charset val="134"/>
        <scheme val="none"/>
      </font>
    </dxf>
    <dxf>
      <fill>
        <patternFill patternType="solid">
          <fgColor indexed="64"/>
          <bgColor rgb="FF0070C0"/>
        </patternFill>
      </fill>
    </dxf>
    <dxf>
      <fill>
        <patternFill patternType="solid">
          <fgColor indexed="64"/>
          <bgColor theme="4" tint="0.399975585192419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ill>
        <patternFill patternType="solid">
          <fgColor indexed="64"/>
          <bgColor rgb="FF0070C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 tint="0.39997558519241921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3" tint="-0.249977111117893"/>
        <name val="宋体"/>
        <charset val="134"/>
        <scheme val="none"/>
      </font>
    </dxf>
    <dxf>
      <fill>
        <patternFill patternType="solid">
          <fgColor indexed="64"/>
          <bgColor rgb="FF0070C0"/>
        </patternFill>
      </fill>
    </dxf>
    <dxf>
      <fill>
        <patternFill patternType="solid">
          <fgColor indexed="64"/>
          <bgColor theme="4" tint="0.399975585192419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ill>
        <patternFill patternType="solid">
          <fgColor indexed="64"/>
          <bgColor rgb="FF0070C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 tint="0.39997558519241921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3" tint="-0.249977111117893"/>
        <name val="宋体"/>
        <charset val="134"/>
        <scheme val="none"/>
      </font>
    </dxf>
    <dxf>
      <fill>
        <patternFill patternType="solid">
          <fgColor indexed="64"/>
          <bgColor rgb="FF0070C0"/>
        </patternFill>
      </fill>
    </dxf>
    <dxf>
      <fill>
        <patternFill patternType="solid">
          <fgColor indexed="64"/>
          <bgColor theme="4" tint="0.399975585192419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ill>
        <patternFill patternType="solid">
          <fgColor indexed="64"/>
          <bgColor rgb="FF0070C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 tint="0.39997558519241921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3" tint="-0.249977111117893"/>
        <name val="宋体"/>
        <charset val="134"/>
        <scheme val="none"/>
      </font>
    </dxf>
    <dxf>
      <fill>
        <patternFill patternType="solid">
          <fgColor indexed="64"/>
          <bgColor rgb="FF0070C0"/>
        </patternFill>
      </fill>
    </dxf>
    <dxf>
      <fill>
        <patternFill patternType="solid">
          <fgColor indexed="64"/>
          <bgColor theme="4" tint="0.399975585192419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ill>
        <patternFill patternType="solid">
          <fgColor indexed="64"/>
          <bgColor rgb="FF0070C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 tint="0.39997558519241921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3" tint="-0.249977111117893"/>
        <name val="宋体"/>
        <charset val="134"/>
        <scheme val="none"/>
      </font>
    </dxf>
    <dxf>
      <fill>
        <patternFill patternType="solid">
          <fgColor indexed="64"/>
          <bgColor rgb="FF0070C0"/>
        </patternFill>
      </fill>
    </dxf>
    <dxf>
      <fill>
        <patternFill patternType="solid">
          <fgColor indexed="64"/>
          <bgColor theme="4" tint="0.399975585192419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ill>
        <patternFill patternType="solid">
          <fgColor indexed="64"/>
          <bgColor rgb="FF0070C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 tint="0.39997558519241921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3" tint="-0.249977111117893"/>
        <name val="宋体"/>
        <charset val="134"/>
        <scheme val="none"/>
      </font>
    </dxf>
    <dxf>
      <fill>
        <patternFill patternType="solid">
          <fgColor indexed="64"/>
          <bgColor rgb="FF0070C0"/>
        </patternFill>
      </fill>
    </dxf>
    <dxf>
      <fill>
        <patternFill patternType="solid">
          <fgColor indexed="64"/>
          <bgColor theme="4" tint="0.399975585192419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ill>
        <patternFill patternType="solid">
          <fgColor indexed="64"/>
          <bgColor rgb="FF0070C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 tint="0.39997558519241921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3" tint="-0.249977111117893"/>
        <name val="宋体"/>
        <charset val="134"/>
        <scheme val="none"/>
      </font>
    </dxf>
    <dxf>
      <fill>
        <patternFill patternType="solid">
          <fgColor indexed="64"/>
          <bgColor rgb="FF0070C0"/>
        </patternFill>
      </fill>
    </dxf>
    <dxf>
      <fill>
        <patternFill patternType="solid">
          <fgColor indexed="64"/>
          <bgColor theme="4" tint="0.399975585192419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ill>
        <patternFill patternType="solid">
          <fgColor indexed="64"/>
          <bgColor rgb="FF0070C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 tint="0.39997558519241921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3" tint="-0.249977111117893"/>
        <name val="宋体"/>
        <charset val="134"/>
        <scheme val="none"/>
      </font>
    </dxf>
    <dxf>
      <fill>
        <patternFill patternType="solid">
          <fgColor indexed="64"/>
          <bgColor rgb="FF0070C0"/>
        </patternFill>
      </fill>
    </dxf>
    <dxf>
      <fill>
        <patternFill patternType="solid">
          <fgColor indexed="64"/>
          <bgColor theme="4" tint="0.399975585192419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ill>
        <patternFill patternType="solid">
          <fgColor indexed="64"/>
          <bgColor rgb="FF0070C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 tint="0.39997558519241921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3" tint="-0.249977111117893"/>
        <name val="宋体"/>
        <charset val="134"/>
        <scheme val="none"/>
      </font>
    </dxf>
    <dxf>
      <fill>
        <patternFill patternType="solid">
          <fgColor indexed="64"/>
          <bgColor rgb="FF0070C0"/>
        </patternFill>
      </fill>
    </dxf>
    <dxf>
      <fill>
        <patternFill patternType="solid">
          <fgColor indexed="64"/>
          <bgColor theme="4" tint="0.399975585192419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ill>
        <patternFill patternType="solid">
          <fgColor indexed="64"/>
          <bgColor rgb="FF0070C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 tint="0.39997558519241921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3" tint="-0.249977111117893"/>
        <name val="宋体"/>
        <charset val="134"/>
        <scheme val="none"/>
      </font>
    </dxf>
    <dxf>
      <fill>
        <patternFill patternType="solid">
          <fgColor indexed="64"/>
          <bgColor rgb="FF0070C0"/>
        </patternFill>
      </fill>
    </dxf>
    <dxf>
      <fill>
        <patternFill patternType="solid">
          <fgColor indexed="64"/>
          <bgColor theme="4" tint="0.399975585192419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ill>
        <patternFill patternType="solid">
          <fgColor indexed="64"/>
          <bgColor rgb="FF0070C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 tint="0.39997558519241921"/>
        <name val="宋体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3" tint="-0.249977111117893"/>
        <name val="宋体"/>
        <charset val="134"/>
        <scheme val="none"/>
      </font>
    </dxf>
    <dxf>
      <fill>
        <patternFill patternType="solid">
          <fgColor indexed="64"/>
          <bgColor rgb="FF0070C0"/>
        </patternFill>
      </fill>
    </dxf>
    <dxf>
      <fill>
        <patternFill patternType="solid">
          <fgColor indexed="64"/>
          <bgColor theme="4" tint="0.399975585192419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uifang/Desktop/1_Reaserch/projects/1_leaf_rust/Lr42haplotype/minicore-data.se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ksuemailprod-my.sharepoint.com/C:/Users/guifang/Desktop/1_Reaserch/projects/1_leaf_rust/Lr42haplotype/minicore-data.s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 refreshError="1"/>
      <sheetData sheetId="1"/>
      <sheetData sheetId="2" refreshError="1"/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5AAC3-98E9-CA41-956C-D08C84959626}">
  <sheetPr>
    <pageSetUpPr fitToPage="1"/>
  </sheetPr>
  <dimension ref="A1:F84"/>
  <sheetViews>
    <sheetView tabSelected="1" zoomScale="231" zoomScaleNormal="231" zoomScaleSheetLayoutView="100" workbookViewId="0"/>
  </sheetViews>
  <sheetFormatPr defaultColWidth="9" defaultRowHeight="15.95"/>
  <cols>
    <col min="1" max="1" width="9" style="2" customWidth="1"/>
    <col min="2" max="2" width="13.625" style="2" customWidth="1"/>
    <col min="3" max="3" width="100.5" style="2" customWidth="1"/>
    <col min="4" max="5" width="17.875" style="2" customWidth="1"/>
    <col min="6" max="6" width="15.875" style="2" customWidth="1"/>
    <col min="7" max="210" width="9" style="3"/>
    <col min="211" max="211" width="100.5" style="3" customWidth="1"/>
    <col min="212" max="212" width="25.875" style="3" customWidth="1"/>
    <col min="213" max="213" width="25.375" style="3" customWidth="1"/>
    <col min="214" max="214" width="12.875" style="3" customWidth="1"/>
    <col min="215" max="215" width="10.625" style="3" customWidth="1"/>
    <col min="216" max="216" width="9" style="3"/>
    <col min="217" max="217" width="14.625" style="3" customWidth="1"/>
    <col min="218" max="218" width="12" style="3" customWidth="1"/>
    <col min="219" max="466" width="9" style="3"/>
    <col min="467" max="467" width="100.5" style="3" customWidth="1"/>
    <col min="468" max="468" width="25.875" style="3" customWidth="1"/>
    <col min="469" max="469" width="25.375" style="3" customWidth="1"/>
    <col min="470" max="470" width="12.875" style="3" customWidth="1"/>
    <col min="471" max="471" width="10.625" style="3" customWidth="1"/>
    <col min="472" max="472" width="9" style="3"/>
    <col min="473" max="473" width="14.625" style="3" customWidth="1"/>
    <col min="474" max="474" width="12" style="3" customWidth="1"/>
    <col min="475" max="722" width="9" style="3"/>
    <col min="723" max="723" width="100.5" style="3" customWidth="1"/>
    <col min="724" max="724" width="25.875" style="3" customWidth="1"/>
    <col min="725" max="725" width="25.375" style="3" customWidth="1"/>
    <col min="726" max="726" width="12.875" style="3" customWidth="1"/>
    <col min="727" max="727" width="10.625" style="3" customWidth="1"/>
    <col min="728" max="728" width="9" style="3"/>
    <col min="729" max="729" width="14.625" style="3" customWidth="1"/>
    <col min="730" max="730" width="12" style="3" customWidth="1"/>
    <col min="731" max="978" width="9" style="3"/>
    <col min="979" max="979" width="100.5" style="3" customWidth="1"/>
    <col min="980" max="980" width="25.875" style="3" customWidth="1"/>
    <col min="981" max="981" width="25.375" style="3" customWidth="1"/>
    <col min="982" max="982" width="12.875" style="3" customWidth="1"/>
    <col min="983" max="983" width="10.625" style="3" customWidth="1"/>
    <col min="984" max="984" width="9" style="3"/>
    <col min="985" max="985" width="14.625" style="3" customWidth="1"/>
    <col min="986" max="986" width="12" style="3" customWidth="1"/>
    <col min="987" max="1234" width="9" style="3"/>
    <col min="1235" max="1235" width="100.5" style="3" customWidth="1"/>
    <col min="1236" max="1236" width="25.875" style="3" customWidth="1"/>
    <col min="1237" max="1237" width="25.375" style="3" customWidth="1"/>
    <col min="1238" max="1238" width="12.875" style="3" customWidth="1"/>
    <col min="1239" max="1239" width="10.625" style="3" customWidth="1"/>
    <col min="1240" max="1240" width="9" style="3"/>
    <col min="1241" max="1241" width="14.625" style="3" customWidth="1"/>
    <col min="1242" max="1242" width="12" style="3" customWidth="1"/>
    <col min="1243" max="1490" width="9" style="3"/>
    <col min="1491" max="1491" width="100.5" style="3" customWidth="1"/>
    <col min="1492" max="1492" width="25.875" style="3" customWidth="1"/>
    <col min="1493" max="1493" width="25.375" style="3" customWidth="1"/>
    <col min="1494" max="1494" width="12.875" style="3" customWidth="1"/>
    <col min="1495" max="1495" width="10.625" style="3" customWidth="1"/>
    <col min="1496" max="1496" width="9" style="3"/>
    <col min="1497" max="1497" width="14.625" style="3" customWidth="1"/>
    <col min="1498" max="1498" width="12" style="3" customWidth="1"/>
    <col min="1499" max="1746" width="9" style="3"/>
    <col min="1747" max="1747" width="100.5" style="3" customWidth="1"/>
    <col min="1748" max="1748" width="25.875" style="3" customWidth="1"/>
    <col min="1749" max="1749" width="25.375" style="3" customWidth="1"/>
    <col min="1750" max="1750" width="12.875" style="3" customWidth="1"/>
    <col min="1751" max="1751" width="10.625" style="3" customWidth="1"/>
    <col min="1752" max="1752" width="9" style="3"/>
    <col min="1753" max="1753" width="14.625" style="3" customWidth="1"/>
    <col min="1754" max="1754" width="12" style="3" customWidth="1"/>
    <col min="1755" max="2002" width="9" style="3"/>
    <col min="2003" max="2003" width="100.5" style="3" customWidth="1"/>
    <col min="2004" max="2004" width="25.875" style="3" customWidth="1"/>
    <col min="2005" max="2005" width="25.375" style="3" customWidth="1"/>
    <col min="2006" max="2006" width="12.875" style="3" customWidth="1"/>
    <col min="2007" max="2007" width="10.625" style="3" customWidth="1"/>
    <col min="2008" max="2008" width="9" style="3"/>
    <col min="2009" max="2009" width="14.625" style="3" customWidth="1"/>
    <col min="2010" max="2010" width="12" style="3" customWidth="1"/>
    <col min="2011" max="2258" width="9" style="3"/>
    <col min="2259" max="2259" width="100.5" style="3" customWidth="1"/>
    <col min="2260" max="2260" width="25.875" style="3" customWidth="1"/>
    <col min="2261" max="2261" width="25.375" style="3" customWidth="1"/>
    <col min="2262" max="2262" width="12.875" style="3" customWidth="1"/>
    <col min="2263" max="2263" width="10.625" style="3" customWidth="1"/>
    <col min="2264" max="2264" width="9" style="3"/>
    <col min="2265" max="2265" width="14.625" style="3" customWidth="1"/>
    <col min="2266" max="2266" width="12" style="3" customWidth="1"/>
    <col min="2267" max="2514" width="9" style="3"/>
    <col min="2515" max="2515" width="100.5" style="3" customWidth="1"/>
    <col min="2516" max="2516" width="25.875" style="3" customWidth="1"/>
    <col min="2517" max="2517" width="25.375" style="3" customWidth="1"/>
    <col min="2518" max="2518" width="12.875" style="3" customWidth="1"/>
    <col min="2519" max="2519" width="10.625" style="3" customWidth="1"/>
    <col min="2520" max="2520" width="9" style="3"/>
    <col min="2521" max="2521" width="14.625" style="3" customWidth="1"/>
    <col min="2522" max="2522" width="12" style="3" customWidth="1"/>
    <col min="2523" max="2770" width="9" style="3"/>
    <col min="2771" max="2771" width="100.5" style="3" customWidth="1"/>
    <col min="2772" max="2772" width="25.875" style="3" customWidth="1"/>
    <col min="2773" max="2773" width="25.375" style="3" customWidth="1"/>
    <col min="2774" max="2774" width="12.875" style="3" customWidth="1"/>
    <col min="2775" max="2775" width="10.625" style="3" customWidth="1"/>
    <col min="2776" max="2776" width="9" style="3"/>
    <col min="2777" max="2777" width="14.625" style="3" customWidth="1"/>
    <col min="2778" max="2778" width="12" style="3" customWidth="1"/>
    <col min="2779" max="3026" width="9" style="3"/>
    <col min="3027" max="3027" width="100.5" style="3" customWidth="1"/>
    <col min="3028" max="3028" width="25.875" style="3" customWidth="1"/>
    <col min="3029" max="3029" width="25.375" style="3" customWidth="1"/>
    <col min="3030" max="3030" width="12.875" style="3" customWidth="1"/>
    <col min="3031" max="3031" width="10.625" style="3" customWidth="1"/>
    <col min="3032" max="3032" width="9" style="3"/>
    <col min="3033" max="3033" width="14.625" style="3" customWidth="1"/>
    <col min="3034" max="3034" width="12" style="3" customWidth="1"/>
    <col min="3035" max="3282" width="9" style="3"/>
    <col min="3283" max="3283" width="100.5" style="3" customWidth="1"/>
    <col min="3284" max="3284" width="25.875" style="3" customWidth="1"/>
    <col min="3285" max="3285" width="25.375" style="3" customWidth="1"/>
    <col min="3286" max="3286" width="12.875" style="3" customWidth="1"/>
    <col min="3287" max="3287" width="10.625" style="3" customWidth="1"/>
    <col min="3288" max="3288" width="9" style="3"/>
    <col min="3289" max="3289" width="14.625" style="3" customWidth="1"/>
    <col min="3290" max="3290" width="12" style="3" customWidth="1"/>
    <col min="3291" max="3538" width="9" style="3"/>
    <col min="3539" max="3539" width="100.5" style="3" customWidth="1"/>
    <col min="3540" max="3540" width="25.875" style="3" customWidth="1"/>
    <col min="3541" max="3541" width="25.375" style="3" customWidth="1"/>
    <col min="3542" max="3542" width="12.875" style="3" customWidth="1"/>
    <col min="3543" max="3543" width="10.625" style="3" customWidth="1"/>
    <col min="3544" max="3544" width="9" style="3"/>
    <col min="3545" max="3545" width="14.625" style="3" customWidth="1"/>
    <col min="3546" max="3546" width="12" style="3" customWidth="1"/>
    <col min="3547" max="3794" width="9" style="3"/>
    <col min="3795" max="3795" width="100.5" style="3" customWidth="1"/>
    <col min="3796" max="3796" width="25.875" style="3" customWidth="1"/>
    <col min="3797" max="3797" width="25.375" style="3" customWidth="1"/>
    <col min="3798" max="3798" width="12.875" style="3" customWidth="1"/>
    <col min="3799" max="3799" width="10.625" style="3" customWidth="1"/>
    <col min="3800" max="3800" width="9" style="3"/>
    <col min="3801" max="3801" width="14.625" style="3" customWidth="1"/>
    <col min="3802" max="3802" width="12" style="3" customWidth="1"/>
    <col min="3803" max="4050" width="9" style="3"/>
    <col min="4051" max="4051" width="100.5" style="3" customWidth="1"/>
    <col min="4052" max="4052" width="25.875" style="3" customWidth="1"/>
    <col min="4053" max="4053" width="25.375" style="3" customWidth="1"/>
    <col min="4054" max="4054" width="12.875" style="3" customWidth="1"/>
    <col min="4055" max="4055" width="10.625" style="3" customWidth="1"/>
    <col min="4056" max="4056" width="9" style="3"/>
    <col min="4057" max="4057" width="14.625" style="3" customWidth="1"/>
    <col min="4058" max="4058" width="12" style="3" customWidth="1"/>
    <col min="4059" max="4306" width="9" style="3"/>
    <col min="4307" max="4307" width="100.5" style="3" customWidth="1"/>
    <col min="4308" max="4308" width="25.875" style="3" customWidth="1"/>
    <col min="4309" max="4309" width="25.375" style="3" customWidth="1"/>
    <col min="4310" max="4310" width="12.875" style="3" customWidth="1"/>
    <col min="4311" max="4311" width="10.625" style="3" customWidth="1"/>
    <col min="4312" max="4312" width="9" style="3"/>
    <col min="4313" max="4313" width="14.625" style="3" customWidth="1"/>
    <col min="4314" max="4314" width="12" style="3" customWidth="1"/>
    <col min="4315" max="4562" width="9" style="3"/>
    <col min="4563" max="4563" width="100.5" style="3" customWidth="1"/>
    <col min="4564" max="4564" width="25.875" style="3" customWidth="1"/>
    <col min="4565" max="4565" width="25.375" style="3" customWidth="1"/>
    <col min="4566" max="4566" width="12.875" style="3" customWidth="1"/>
    <col min="4567" max="4567" width="10.625" style="3" customWidth="1"/>
    <col min="4568" max="4568" width="9" style="3"/>
    <col min="4569" max="4569" width="14.625" style="3" customWidth="1"/>
    <col min="4570" max="4570" width="12" style="3" customWidth="1"/>
    <col min="4571" max="4818" width="9" style="3"/>
    <col min="4819" max="4819" width="100.5" style="3" customWidth="1"/>
    <col min="4820" max="4820" width="25.875" style="3" customWidth="1"/>
    <col min="4821" max="4821" width="25.375" style="3" customWidth="1"/>
    <col min="4822" max="4822" width="12.875" style="3" customWidth="1"/>
    <col min="4823" max="4823" width="10.625" style="3" customWidth="1"/>
    <col min="4824" max="4824" width="9" style="3"/>
    <col min="4825" max="4825" width="14.625" style="3" customWidth="1"/>
    <col min="4826" max="4826" width="12" style="3" customWidth="1"/>
    <col min="4827" max="5074" width="9" style="3"/>
    <col min="5075" max="5075" width="100.5" style="3" customWidth="1"/>
    <col min="5076" max="5076" width="25.875" style="3" customWidth="1"/>
    <col min="5077" max="5077" width="25.375" style="3" customWidth="1"/>
    <col min="5078" max="5078" width="12.875" style="3" customWidth="1"/>
    <col min="5079" max="5079" width="10.625" style="3" customWidth="1"/>
    <col min="5080" max="5080" width="9" style="3"/>
    <col min="5081" max="5081" width="14.625" style="3" customWidth="1"/>
    <col min="5082" max="5082" width="12" style="3" customWidth="1"/>
    <col min="5083" max="5330" width="9" style="3"/>
    <col min="5331" max="5331" width="100.5" style="3" customWidth="1"/>
    <col min="5332" max="5332" width="25.875" style="3" customWidth="1"/>
    <col min="5333" max="5333" width="25.375" style="3" customWidth="1"/>
    <col min="5334" max="5334" width="12.875" style="3" customWidth="1"/>
    <col min="5335" max="5335" width="10.625" style="3" customWidth="1"/>
    <col min="5336" max="5336" width="9" style="3"/>
    <col min="5337" max="5337" width="14.625" style="3" customWidth="1"/>
    <col min="5338" max="5338" width="12" style="3" customWidth="1"/>
    <col min="5339" max="5586" width="9" style="3"/>
    <col min="5587" max="5587" width="100.5" style="3" customWidth="1"/>
    <col min="5588" max="5588" width="25.875" style="3" customWidth="1"/>
    <col min="5589" max="5589" width="25.375" style="3" customWidth="1"/>
    <col min="5590" max="5590" width="12.875" style="3" customWidth="1"/>
    <col min="5591" max="5591" width="10.625" style="3" customWidth="1"/>
    <col min="5592" max="5592" width="9" style="3"/>
    <col min="5593" max="5593" width="14.625" style="3" customWidth="1"/>
    <col min="5594" max="5594" width="12" style="3" customWidth="1"/>
    <col min="5595" max="5842" width="9" style="3"/>
    <col min="5843" max="5843" width="100.5" style="3" customWidth="1"/>
    <col min="5844" max="5844" width="25.875" style="3" customWidth="1"/>
    <col min="5845" max="5845" width="25.375" style="3" customWidth="1"/>
    <col min="5846" max="5846" width="12.875" style="3" customWidth="1"/>
    <col min="5847" max="5847" width="10.625" style="3" customWidth="1"/>
    <col min="5848" max="5848" width="9" style="3"/>
    <col min="5849" max="5849" width="14.625" style="3" customWidth="1"/>
    <col min="5850" max="5850" width="12" style="3" customWidth="1"/>
    <col min="5851" max="6098" width="9" style="3"/>
    <col min="6099" max="6099" width="100.5" style="3" customWidth="1"/>
    <col min="6100" max="6100" width="25.875" style="3" customWidth="1"/>
    <col min="6101" max="6101" width="25.375" style="3" customWidth="1"/>
    <col min="6102" max="6102" width="12.875" style="3" customWidth="1"/>
    <col min="6103" max="6103" width="10.625" style="3" customWidth="1"/>
    <col min="6104" max="6104" width="9" style="3"/>
    <col min="6105" max="6105" width="14.625" style="3" customWidth="1"/>
    <col min="6106" max="6106" width="12" style="3" customWidth="1"/>
    <col min="6107" max="6354" width="9" style="3"/>
    <col min="6355" max="6355" width="100.5" style="3" customWidth="1"/>
    <col min="6356" max="6356" width="25.875" style="3" customWidth="1"/>
    <col min="6357" max="6357" width="25.375" style="3" customWidth="1"/>
    <col min="6358" max="6358" width="12.875" style="3" customWidth="1"/>
    <col min="6359" max="6359" width="10.625" style="3" customWidth="1"/>
    <col min="6360" max="6360" width="9" style="3"/>
    <col min="6361" max="6361" width="14.625" style="3" customWidth="1"/>
    <col min="6362" max="6362" width="12" style="3" customWidth="1"/>
    <col min="6363" max="6610" width="9" style="3"/>
    <col min="6611" max="6611" width="100.5" style="3" customWidth="1"/>
    <col min="6612" max="6612" width="25.875" style="3" customWidth="1"/>
    <col min="6613" max="6613" width="25.375" style="3" customWidth="1"/>
    <col min="6614" max="6614" width="12.875" style="3" customWidth="1"/>
    <col min="6615" max="6615" width="10.625" style="3" customWidth="1"/>
    <col min="6616" max="6616" width="9" style="3"/>
    <col min="6617" max="6617" width="14.625" style="3" customWidth="1"/>
    <col min="6618" max="6618" width="12" style="3" customWidth="1"/>
    <col min="6619" max="6866" width="9" style="3"/>
    <col min="6867" max="6867" width="100.5" style="3" customWidth="1"/>
    <col min="6868" max="6868" width="25.875" style="3" customWidth="1"/>
    <col min="6869" max="6869" width="25.375" style="3" customWidth="1"/>
    <col min="6870" max="6870" width="12.875" style="3" customWidth="1"/>
    <col min="6871" max="6871" width="10.625" style="3" customWidth="1"/>
    <col min="6872" max="6872" width="9" style="3"/>
    <col min="6873" max="6873" width="14.625" style="3" customWidth="1"/>
    <col min="6874" max="6874" width="12" style="3" customWidth="1"/>
    <col min="6875" max="7122" width="9" style="3"/>
    <col min="7123" max="7123" width="100.5" style="3" customWidth="1"/>
    <col min="7124" max="7124" width="25.875" style="3" customWidth="1"/>
    <col min="7125" max="7125" width="25.375" style="3" customWidth="1"/>
    <col min="7126" max="7126" width="12.875" style="3" customWidth="1"/>
    <col min="7127" max="7127" width="10.625" style="3" customWidth="1"/>
    <col min="7128" max="7128" width="9" style="3"/>
    <col min="7129" max="7129" width="14.625" style="3" customWidth="1"/>
    <col min="7130" max="7130" width="12" style="3" customWidth="1"/>
    <col min="7131" max="7378" width="9" style="3"/>
    <col min="7379" max="7379" width="100.5" style="3" customWidth="1"/>
    <col min="7380" max="7380" width="25.875" style="3" customWidth="1"/>
    <col min="7381" max="7381" width="25.375" style="3" customWidth="1"/>
    <col min="7382" max="7382" width="12.875" style="3" customWidth="1"/>
    <col min="7383" max="7383" width="10.625" style="3" customWidth="1"/>
    <col min="7384" max="7384" width="9" style="3"/>
    <col min="7385" max="7385" width="14.625" style="3" customWidth="1"/>
    <col min="7386" max="7386" width="12" style="3" customWidth="1"/>
    <col min="7387" max="7634" width="9" style="3"/>
    <col min="7635" max="7635" width="100.5" style="3" customWidth="1"/>
    <col min="7636" max="7636" width="25.875" style="3" customWidth="1"/>
    <col min="7637" max="7637" width="25.375" style="3" customWidth="1"/>
    <col min="7638" max="7638" width="12.875" style="3" customWidth="1"/>
    <col min="7639" max="7639" width="10.625" style="3" customWidth="1"/>
    <col min="7640" max="7640" width="9" style="3"/>
    <col min="7641" max="7641" width="14.625" style="3" customWidth="1"/>
    <col min="7642" max="7642" width="12" style="3" customWidth="1"/>
    <col min="7643" max="7890" width="9" style="3"/>
    <col min="7891" max="7891" width="100.5" style="3" customWidth="1"/>
    <col min="7892" max="7892" width="25.875" style="3" customWidth="1"/>
    <col min="7893" max="7893" width="25.375" style="3" customWidth="1"/>
    <col min="7894" max="7894" width="12.875" style="3" customWidth="1"/>
    <col min="7895" max="7895" width="10.625" style="3" customWidth="1"/>
    <col min="7896" max="7896" width="9" style="3"/>
    <col min="7897" max="7897" width="14.625" style="3" customWidth="1"/>
    <col min="7898" max="7898" width="12" style="3" customWidth="1"/>
    <col min="7899" max="8146" width="9" style="3"/>
    <col min="8147" max="8147" width="100.5" style="3" customWidth="1"/>
    <col min="8148" max="8148" width="25.875" style="3" customWidth="1"/>
    <col min="8149" max="8149" width="25.375" style="3" customWidth="1"/>
    <col min="8150" max="8150" width="12.875" style="3" customWidth="1"/>
    <col min="8151" max="8151" width="10.625" style="3" customWidth="1"/>
    <col min="8152" max="8152" width="9" style="3"/>
    <col min="8153" max="8153" width="14.625" style="3" customWidth="1"/>
    <col min="8154" max="8154" width="12" style="3" customWidth="1"/>
    <col min="8155" max="8402" width="9" style="3"/>
    <col min="8403" max="8403" width="100.5" style="3" customWidth="1"/>
    <col min="8404" max="8404" width="25.875" style="3" customWidth="1"/>
    <col min="8405" max="8405" width="25.375" style="3" customWidth="1"/>
    <col min="8406" max="8406" width="12.875" style="3" customWidth="1"/>
    <col min="8407" max="8407" width="10.625" style="3" customWidth="1"/>
    <col min="8408" max="8408" width="9" style="3"/>
    <col min="8409" max="8409" width="14.625" style="3" customWidth="1"/>
    <col min="8410" max="8410" width="12" style="3" customWidth="1"/>
    <col min="8411" max="8658" width="9" style="3"/>
    <col min="8659" max="8659" width="100.5" style="3" customWidth="1"/>
    <col min="8660" max="8660" width="25.875" style="3" customWidth="1"/>
    <col min="8661" max="8661" width="25.375" style="3" customWidth="1"/>
    <col min="8662" max="8662" width="12.875" style="3" customWidth="1"/>
    <col min="8663" max="8663" width="10.625" style="3" customWidth="1"/>
    <col min="8664" max="8664" width="9" style="3"/>
    <col min="8665" max="8665" width="14.625" style="3" customWidth="1"/>
    <col min="8666" max="8666" width="12" style="3" customWidth="1"/>
    <col min="8667" max="8914" width="9" style="3"/>
    <col min="8915" max="8915" width="100.5" style="3" customWidth="1"/>
    <col min="8916" max="8916" width="25.875" style="3" customWidth="1"/>
    <col min="8917" max="8917" width="25.375" style="3" customWidth="1"/>
    <col min="8918" max="8918" width="12.875" style="3" customWidth="1"/>
    <col min="8919" max="8919" width="10.625" style="3" customWidth="1"/>
    <col min="8920" max="8920" width="9" style="3"/>
    <col min="8921" max="8921" width="14.625" style="3" customWidth="1"/>
    <col min="8922" max="8922" width="12" style="3" customWidth="1"/>
    <col min="8923" max="9170" width="9" style="3"/>
    <col min="9171" max="9171" width="100.5" style="3" customWidth="1"/>
    <col min="9172" max="9172" width="25.875" style="3" customWidth="1"/>
    <col min="9173" max="9173" width="25.375" style="3" customWidth="1"/>
    <col min="9174" max="9174" width="12.875" style="3" customWidth="1"/>
    <col min="9175" max="9175" width="10.625" style="3" customWidth="1"/>
    <col min="9176" max="9176" width="9" style="3"/>
    <col min="9177" max="9177" width="14.625" style="3" customWidth="1"/>
    <col min="9178" max="9178" width="12" style="3" customWidth="1"/>
    <col min="9179" max="9426" width="9" style="3"/>
    <col min="9427" max="9427" width="100.5" style="3" customWidth="1"/>
    <col min="9428" max="9428" width="25.875" style="3" customWidth="1"/>
    <col min="9429" max="9429" width="25.375" style="3" customWidth="1"/>
    <col min="9430" max="9430" width="12.875" style="3" customWidth="1"/>
    <col min="9431" max="9431" width="10.625" style="3" customWidth="1"/>
    <col min="9432" max="9432" width="9" style="3"/>
    <col min="9433" max="9433" width="14.625" style="3" customWidth="1"/>
    <col min="9434" max="9434" width="12" style="3" customWidth="1"/>
    <col min="9435" max="9682" width="9" style="3"/>
    <col min="9683" max="9683" width="100.5" style="3" customWidth="1"/>
    <col min="9684" max="9684" width="25.875" style="3" customWidth="1"/>
    <col min="9685" max="9685" width="25.375" style="3" customWidth="1"/>
    <col min="9686" max="9686" width="12.875" style="3" customWidth="1"/>
    <col min="9687" max="9687" width="10.625" style="3" customWidth="1"/>
    <col min="9688" max="9688" width="9" style="3"/>
    <col min="9689" max="9689" width="14.625" style="3" customWidth="1"/>
    <col min="9690" max="9690" width="12" style="3" customWidth="1"/>
    <col min="9691" max="9938" width="9" style="3"/>
    <col min="9939" max="9939" width="100.5" style="3" customWidth="1"/>
    <col min="9940" max="9940" width="25.875" style="3" customWidth="1"/>
    <col min="9941" max="9941" width="25.375" style="3" customWidth="1"/>
    <col min="9942" max="9942" width="12.875" style="3" customWidth="1"/>
    <col min="9943" max="9943" width="10.625" style="3" customWidth="1"/>
    <col min="9944" max="9944" width="9" style="3"/>
    <col min="9945" max="9945" width="14.625" style="3" customWidth="1"/>
    <col min="9946" max="9946" width="12" style="3" customWidth="1"/>
    <col min="9947" max="10194" width="9" style="3"/>
    <col min="10195" max="10195" width="100.5" style="3" customWidth="1"/>
    <col min="10196" max="10196" width="25.875" style="3" customWidth="1"/>
    <col min="10197" max="10197" width="25.375" style="3" customWidth="1"/>
    <col min="10198" max="10198" width="12.875" style="3" customWidth="1"/>
    <col min="10199" max="10199" width="10.625" style="3" customWidth="1"/>
    <col min="10200" max="10200" width="9" style="3"/>
    <col min="10201" max="10201" width="14.625" style="3" customWidth="1"/>
    <col min="10202" max="10202" width="12" style="3" customWidth="1"/>
    <col min="10203" max="10450" width="9" style="3"/>
    <col min="10451" max="10451" width="100.5" style="3" customWidth="1"/>
    <col min="10452" max="10452" width="25.875" style="3" customWidth="1"/>
    <col min="10453" max="10453" width="25.375" style="3" customWidth="1"/>
    <col min="10454" max="10454" width="12.875" style="3" customWidth="1"/>
    <col min="10455" max="10455" width="10.625" style="3" customWidth="1"/>
    <col min="10456" max="10456" width="9" style="3"/>
    <col min="10457" max="10457" width="14.625" style="3" customWidth="1"/>
    <col min="10458" max="10458" width="12" style="3" customWidth="1"/>
    <col min="10459" max="10706" width="9" style="3"/>
    <col min="10707" max="10707" width="100.5" style="3" customWidth="1"/>
    <col min="10708" max="10708" width="25.875" style="3" customWidth="1"/>
    <col min="10709" max="10709" width="25.375" style="3" customWidth="1"/>
    <col min="10710" max="10710" width="12.875" style="3" customWidth="1"/>
    <col min="10711" max="10711" width="10.625" style="3" customWidth="1"/>
    <col min="10712" max="10712" width="9" style="3"/>
    <col min="10713" max="10713" width="14.625" style="3" customWidth="1"/>
    <col min="10714" max="10714" width="12" style="3" customWidth="1"/>
    <col min="10715" max="10962" width="9" style="3"/>
    <col min="10963" max="10963" width="100.5" style="3" customWidth="1"/>
    <col min="10964" max="10964" width="25.875" style="3" customWidth="1"/>
    <col min="10965" max="10965" width="25.375" style="3" customWidth="1"/>
    <col min="10966" max="10966" width="12.875" style="3" customWidth="1"/>
    <col min="10967" max="10967" width="10.625" style="3" customWidth="1"/>
    <col min="10968" max="10968" width="9" style="3"/>
    <col min="10969" max="10969" width="14.625" style="3" customWidth="1"/>
    <col min="10970" max="10970" width="12" style="3" customWidth="1"/>
    <col min="10971" max="11218" width="9" style="3"/>
    <col min="11219" max="11219" width="100.5" style="3" customWidth="1"/>
    <col min="11220" max="11220" width="25.875" style="3" customWidth="1"/>
    <col min="11221" max="11221" width="25.375" style="3" customWidth="1"/>
    <col min="11222" max="11222" width="12.875" style="3" customWidth="1"/>
    <col min="11223" max="11223" width="10.625" style="3" customWidth="1"/>
    <col min="11224" max="11224" width="9" style="3"/>
    <col min="11225" max="11225" width="14.625" style="3" customWidth="1"/>
    <col min="11226" max="11226" width="12" style="3" customWidth="1"/>
    <col min="11227" max="11474" width="9" style="3"/>
    <col min="11475" max="11475" width="100.5" style="3" customWidth="1"/>
    <col min="11476" max="11476" width="25.875" style="3" customWidth="1"/>
    <col min="11477" max="11477" width="25.375" style="3" customWidth="1"/>
    <col min="11478" max="11478" width="12.875" style="3" customWidth="1"/>
    <col min="11479" max="11479" width="10.625" style="3" customWidth="1"/>
    <col min="11480" max="11480" width="9" style="3"/>
    <col min="11481" max="11481" width="14.625" style="3" customWidth="1"/>
    <col min="11482" max="11482" width="12" style="3" customWidth="1"/>
    <col min="11483" max="11730" width="9" style="3"/>
    <col min="11731" max="11731" width="100.5" style="3" customWidth="1"/>
    <col min="11732" max="11732" width="25.875" style="3" customWidth="1"/>
    <col min="11733" max="11733" width="25.375" style="3" customWidth="1"/>
    <col min="11734" max="11734" width="12.875" style="3" customWidth="1"/>
    <col min="11735" max="11735" width="10.625" style="3" customWidth="1"/>
    <col min="11736" max="11736" width="9" style="3"/>
    <col min="11737" max="11737" width="14.625" style="3" customWidth="1"/>
    <col min="11738" max="11738" width="12" style="3" customWidth="1"/>
    <col min="11739" max="11986" width="9" style="3"/>
    <col min="11987" max="11987" width="100.5" style="3" customWidth="1"/>
    <col min="11988" max="11988" width="25.875" style="3" customWidth="1"/>
    <col min="11989" max="11989" width="25.375" style="3" customWidth="1"/>
    <col min="11990" max="11990" width="12.875" style="3" customWidth="1"/>
    <col min="11991" max="11991" width="10.625" style="3" customWidth="1"/>
    <col min="11992" max="11992" width="9" style="3"/>
    <col min="11993" max="11993" width="14.625" style="3" customWidth="1"/>
    <col min="11994" max="11994" width="12" style="3" customWidth="1"/>
    <col min="11995" max="12242" width="9" style="3"/>
    <col min="12243" max="12243" width="100.5" style="3" customWidth="1"/>
    <col min="12244" max="12244" width="25.875" style="3" customWidth="1"/>
    <col min="12245" max="12245" width="25.375" style="3" customWidth="1"/>
    <col min="12246" max="12246" width="12.875" style="3" customWidth="1"/>
    <col min="12247" max="12247" width="10.625" style="3" customWidth="1"/>
    <col min="12248" max="12248" width="9" style="3"/>
    <col min="12249" max="12249" width="14.625" style="3" customWidth="1"/>
    <col min="12250" max="12250" width="12" style="3" customWidth="1"/>
    <col min="12251" max="12498" width="9" style="3"/>
    <col min="12499" max="12499" width="100.5" style="3" customWidth="1"/>
    <col min="12500" max="12500" width="25.875" style="3" customWidth="1"/>
    <col min="12501" max="12501" width="25.375" style="3" customWidth="1"/>
    <col min="12502" max="12502" width="12.875" style="3" customWidth="1"/>
    <col min="12503" max="12503" width="10.625" style="3" customWidth="1"/>
    <col min="12504" max="12504" width="9" style="3"/>
    <col min="12505" max="12505" width="14.625" style="3" customWidth="1"/>
    <col min="12506" max="12506" width="12" style="3" customWidth="1"/>
    <col min="12507" max="12754" width="9" style="3"/>
    <col min="12755" max="12755" width="100.5" style="3" customWidth="1"/>
    <col min="12756" max="12756" width="25.875" style="3" customWidth="1"/>
    <col min="12757" max="12757" width="25.375" style="3" customWidth="1"/>
    <col min="12758" max="12758" width="12.875" style="3" customWidth="1"/>
    <col min="12759" max="12759" width="10.625" style="3" customWidth="1"/>
    <col min="12760" max="12760" width="9" style="3"/>
    <col min="12761" max="12761" width="14.625" style="3" customWidth="1"/>
    <col min="12762" max="12762" width="12" style="3" customWidth="1"/>
    <col min="12763" max="13010" width="9" style="3"/>
    <col min="13011" max="13011" width="100.5" style="3" customWidth="1"/>
    <col min="13012" max="13012" width="25.875" style="3" customWidth="1"/>
    <col min="13013" max="13013" width="25.375" style="3" customWidth="1"/>
    <col min="13014" max="13014" width="12.875" style="3" customWidth="1"/>
    <col min="13015" max="13015" width="10.625" style="3" customWidth="1"/>
    <col min="13016" max="13016" width="9" style="3"/>
    <col min="13017" max="13017" width="14.625" style="3" customWidth="1"/>
    <col min="13018" max="13018" width="12" style="3" customWidth="1"/>
    <col min="13019" max="13266" width="9" style="3"/>
    <col min="13267" max="13267" width="100.5" style="3" customWidth="1"/>
    <col min="13268" max="13268" width="25.875" style="3" customWidth="1"/>
    <col min="13269" max="13269" width="25.375" style="3" customWidth="1"/>
    <col min="13270" max="13270" width="12.875" style="3" customWidth="1"/>
    <col min="13271" max="13271" width="10.625" style="3" customWidth="1"/>
    <col min="13272" max="13272" width="9" style="3"/>
    <col min="13273" max="13273" width="14.625" style="3" customWidth="1"/>
    <col min="13274" max="13274" width="12" style="3" customWidth="1"/>
    <col min="13275" max="13522" width="9" style="3"/>
    <col min="13523" max="13523" width="100.5" style="3" customWidth="1"/>
    <col min="13524" max="13524" width="25.875" style="3" customWidth="1"/>
    <col min="13525" max="13525" width="25.375" style="3" customWidth="1"/>
    <col min="13526" max="13526" width="12.875" style="3" customWidth="1"/>
    <col min="13527" max="13527" width="10.625" style="3" customWidth="1"/>
    <col min="13528" max="13528" width="9" style="3"/>
    <col min="13529" max="13529" width="14.625" style="3" customWidth="1"/>
    <col min="13530" max="13530" width="12" style="3" customWidth="1"/>
    <col min="13531" max="13778" width="9" style="3"/>
    <col min="13779" max="13779" width="100.5" style="3" customWidth="1"/>
    <col min="13780" max="13780" width="25.875" style="3" customWidth="1"/>
    <col min="13781" max="13781" width="25.375" style="3" customWidth="1"/>
    <col min="13782" max="13782" width="12.875" style="3" customWidth="1"/>
    <col min="13783" max="13783" width="10.625" style="3" customWidth="1"/>
    <col min="13784" max="13784" width="9" style="3"/>
    <col min="13785" max="13785" width="14.625" style="3" customWidth="1"/>
    <col min="13786" max="13786" width="12" style="3" customWidth="1"/>
    <col min="13787" max="14034" width="9" style="3"/>
    <col min="14035" max="14035" width="100.5" style="3" customWidth="1"/>
    <col min="14036" max="14036" width="25.875" style="3" customWidth="1"/>
    <col min="14037" max="14037" width="25.375" style="3" customWidth="1"/>
    <col min="14038" max="14038" width="12.875" style="3" customWidth="1"/>
    <col min="14039" max="14039" width="10.625" style="3" customWidth="1"/>
    <col min="14040" max="14040" width="9" style="3"/>
    <col min="14041" max="14041" width="14.625" style="3" customWidth="1"/>
    <col min="14042" max="14042" width="12" style="3" customWidth="1"/>
    <col min="14043" max="14290" width="9" style="3"/>
    <col min="14291" max="14291" width="100.5" style="3" customWidth="1"/>
    <col min="14292" max="14292" width="25.875" style="3" customWidth="1"/>
    <col min="14293" max="14293" width="25.375" style="3" customWidth="1"/>
    <col min="14294" max="14294" width="12.875" style="3" customWidth="1"/>
    <col min="14295" max="14295" width="10.625" style="3" customWidth="1"/>
    <col min="14296" max="14296" width="9" style="3"/>
    <col min="14297" max="14297" width="14.625" style="3" customWidth="1"/>
    <col min="14298" max="14298" width="12" style="3" customWidth="1"/>
    <col min="14299" max="14546" width="9" style="3"/>
    <col min="14547" max="14547" width="100.5" style="3" customWidth="1"/>
    <col min="14548" max="14548" width="25.875" style="3" customWidth="1"/>
    <col min="14549" max="14549" width="25.375" style="3" customWidth="1"/>
    <col min="14550" max="14550" width="12.875" style="3" customWidth="1"/>
    <col min="14551" max="14551" width="10.625" style="3" customWidth="1"/>
    <col min="14552" max="14552" width="9" style="3"/>
    <col min="14553" max="14553" width="14.625" style="3" customWidth="1"/>
    <col min="14554" max="14554" width="12" style="3" customWidth="1"/>
    <col min="14555" max="14802" width="9" style="3"/>
    <col min="14803" max="14803" width="100.5" style="3" customWidth="1"/>
    <col min="14804" max="14804" width="25.875" style="3" customWidth="1"/>
    <col min="14805" max="14805" width="25.375" style="3" customWidth="1"/>
    <col min="14806" max="14806" width="12.875" style="3" customWidth="1"/>
    <col min="14807" max="14807" width="10.625" style="3" customWidth="1"/>
    <col min="14808" max="14808" width="9" style="3"/>
    <col min="14809" max="14809" width="14.625" style="3" customWidth="1"/>
    <col min="14810" max="14810" width="12" style="3" customWidth="1"/>
    <col min="14811" max="15058" width="9" style="3"/>
    <col min="15059" max="15059" width="100.5" style="3" customWidth="1"/>
    <col min="15060" max="15060" width="25.875" style="3" customWidth="1"/>
    <col min="15061" max="15061" width="25.375" style="3" customWidth="1"/>
    <col min="15062" max="15062" width="12.875" style="3" customWidth="1"/>
    <col min="15063" max="15063" width="10.625" style="3" customWidth="1"/>
    <col min="15064" max="15064" width="9" style="3"/>
    <col min="15065" max="15065" width="14.625" style="3" customWidth="1"/>
    <col min="15066" max="15066" width="12" style="3" customWidth="1"/>
    <col min="15067" max="15314" width="9" style="3"/>
    <col min="15315" max="15315" width="100.5" style="3" customWidth="1"/>
    <col min="15316" max="15316" width="25.875" style="3" customWidth="1"/>
    <col min="15317" max="15317" width="25.375" style="3" customWidth="1"/>
    <col min="15318" max="15318" width="12.875" style="3" customWidth="1"/>
    <col min="15319" max="15319" width="10.625" style="3" customWidth="1"/>
    <col min="15320" max="15320" width="9" style="3"/>
    <col min="15321" max="15321" width="14.625" style="3" customWidth="1"/>
    <col min="15322" max="15322" width="12" style="3" customWidth="1"/>
    <col min="15323" max="15570" width="9" style="3"/>
    <col min="15571" max="15571" width="100.5" style="3" customWidth="1"/>
    <col min="15572" max="15572" width="25.875" style="3" customWidth="1"/>
    <col min="15573" max="15573" width="25.375" style="3" customWidth="1"/>
    <col min="15574" max="15574" width="12.875" style="3" customWidth="1"/>
    <col min="15575" max="15575" width="10.625" style="3" customWidth="1"/>
    <col min="15576" max="15576" width="9" style="3"/>
    <col min="15577" max="15577" width="14.625" style="3" customWidth="1"/>
    <col min="15578" max="15578" width="12" style="3" customWidth="1"/>
    <col min="15579" max="15826" width="9" style="3"/>
    <col min="15827" max="15827" width="100.5" style="3" customWidth="1"/>
    <col min="15828" max="15828" width="25.875" style="3" customWidth="1"/>
    <col min="15829" max="15829" width="25.375" style="3" customWidth="1"/>
    <col min="15830" max="15830" width="12.875" style="3" customWidth="1"/>
    <col min="15831" max="15831" width="10.625" style="3" customWidth="1"/>
    <col min="15832" max="15832" width="9" style="3"/>
    <col min="15833" max="15833" width="14.625" style="3" customWidth="1"/>
    <col min="15834" max="15834" width="12" style="3" customWidth="1"/>
    <col min="15835" max="16082" width="9" style="3"/>
    <col min="16083" max="16083" width="100.5" style="3" customWidth="1"/>
    <col min="16084" max="16084" width="25.875" style="3" customWidth="1"/>
    <col min="16085" max="16085" width="25.375" style="3" customWidth="1"/>
    <col min="16086" max="16086" width="12.875" style="3" customWidth="1"/>
    <col min="16087" max="16087" width="10.625" style="3" customWidth="1"/>
    <col min="16088" max="16088" width="9" style="3"/>
    <col min="16089" max="16089" width="14.625" style="3" customWidth="1"/>
    <col min="16090" max="16090" width="12" style="3" customWidth="1"/>
    <col min="16091" max="16384" width="9" style="3"/>
  </cols>
  <sheetData>
    <row r="1" spans="1:6" ht="21" customHeight="1">
      <c r="A1" s="1" t="s">
        <v>0</v>
      </c>
    </row>
    <row r="2" spans="1:6" s="8" customFormat="1" ht="45.95" customHeight="1">
      <c r="A2" s="4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7" t="s">
        <v>6</v>
      </c>
    </row>
    <row r="3" spans="1:6">
      <c r="A3" s="2">
        <v>1</v>
      </c>
      <c r="B3" s="2">
        <v>6937922</v>
      </c>
      <c r="C3" s="9" t="s">
        <v>7</v>
      </c>
      <c r="D3" s="10" t="s">
        <v>8</v>
      </c>
      <c r="E3" s="10" t="s">
        <v>8</v>
      </c>
      <c r="F3" s="11" t="s">
        <v>9</v>
      </c>
    </row>
    <row r="4" spans="1:6">
      <c r="A4" s="2">
        <v>2</v>
      </c>
      <c r="B4" s="2">
        <v>6932911</v>
      </c>
      <c r="C4" s="9" t="s">
        <v>10</v>
      </c>
      <c r="D4" s="10" t="s">
        <v>8</v>
      </c>
      <c r="E4" s="10" t="s">
        <v>8</v>
      </c>
      <c r="F4" s="2" t="s">
        <v>9</v>
      </c>
    </row>
    <row r="5" spans="1:6">
      <c r="A5" s="2">
        <v>3</v>
      </c>
      <c r="B5" s="2">
        <v>6938530</v>
      </c>
      <c r="C5" s="9" t="s">
        <v>11</v>
      </c>
      <c r="D5" s="10" t="s">
        <v>8</v>
      </c>
      <c r="E5" s="10" t="s">
        <v>8</v>
      </c>
      <c r="F5" s="2" t="s">
        <v>9</v>
      </c>
    </row>
    <row r="6" spans="1:6">
      <c r="A6" s="2">
        <v>4</v>
      </c>
      <c r="B6" s="2">
        <v>6935970</v>
      </c>
      <c r="C6" s="9" t="s">
        <v>12</v>
      </c>
      <c r="D6" s="10" t="s">
        <v>8</v>
      </c>
      <c r="E6" s="10" t="s">
        <v>8</v>
      </c>
      <c r="F6" s="2" t="s">
        <v>9</v>
      </c>
    </row>
    <row r="7" spans="1:6">
      <c r="A7" s="2">
        <v>5</v>
      </c>
      <c r="B7" s="2">
        <v>6935972</v>
      </c>
      <c r="C7" s="9" t="s">
        <v>13</v>
      </c>
      <c r="D7" s="10" t="s">
        <v>8</v>
      </c>
      <c r="E7" s="10" t="s">
        <v>8</v>
      </c>
      <c r="F7" s="2" t="s">
        <v>9</v>
      </c>
    </row>
    <row r="8" spans="1:6">
      <c r="A8" s="2">
        <v>6</v>
      </c>
      <c r="B8" s="2">
        <v>6931606</v>
      </c>
      <c r="C8" s="9" t="s">
        <v>14</v>
      </c>
      <c r="D8" s="10" t="s">
        <v>8</v>
      </c>
      <c r="E8" s="10" t="s">
        <v>8</v>
      </c>
      <c r="F8" s="2" t="s">
        <v>9</v>
      </c>
    </row>
    <row r="9" spans="1:6">
      <c r="A9" s="2">
        <v>7</v>
      </c>
      <c r="B9" s="2">
        <v>6936896</v>
      </c>
      <c r="C9" s="9" t="s">
        <v>15</v>
      </c>
      <c r="D9" s="10" t="s">
        <v>8</v>
      </c>
      <c r="E9" s="10" t="s">
        <v>8</v>
      </c>
      <c r="F9" s="2" t="s">
        <v>9</v>
      </c>
    </row>
    <row r="10" spans="1:6">
      <c r="A10" s="2">
        <v>8</v>
      </c>
      <c r="B10" s="2">
        <v>6939176</v>
      </c>
      <c r="C10" s="9" t="s">
        <v>16</v>
      </c>
      <c r="D10" s="10" t="s">
        <v>8</v>
      </c>
      <c r="E10" s="10" t="s">
        <v>8</v>
      </c>
      <c r="F10" s="2" t="s">
        <v>9</v>
      </c>
    </row>
    <row r="11" spans="1:6">
      <c r="A11" s="2">
        <v>9</v>
      </c>
      <c r="B11" s="2">
        <v>6939666</v>
      </c>
      <c r="C11" s="9" t="s">
        <v>16</v>
      </c>
      <c r="D11" s="10" t="s">
        <v>8</v>
      </c>
      <c r="E11" s="10" t="s">
        <v>8</v>
      </c>
      <c r="F11" s="2" t="s">
        <v>9</v>
      </c>
    </row>
    <row r="12" spans="1:6">
      <c r="A12" s="2">
        <v>10</v>
      </c>
      <c r="B12" s="2">
        <v>6939180</v>
      </c>
      <c r="C12" s="9" t="s">
        <v>17</v>
      </c>
      <c r="D12" s="10" t="s">
        <v>8</v>
      </c>
      <c r="E12" s="10" t="s">
        <v>8</v>
      </c>
      <c r="F12" s="2" t="s">
        <v>9</v>
      </c>
    </row>
    <row r="13" spans="1:6">
      <c r="A13" s="2">
        <v>11</v>
      </c>
      <c r="B13" s="2">
        <v>6939492</v>
      </c>
      <c r="C13" s="9" t="s">
        <v>18</v>
      </c>
      <c r="D13" s="10" t="s">
        <v>8</v>
      </c>
      <c r="E13" s="10" t="s">
        <v>8</v>
      </c>
      <c r="F13" s="2" t="s">
        <v>9</v>
      </c>
    </row>
    <row r="14" spans="1:6">
      <c r="A14" s="2">
        <v>12</v>
      </c>
      <c r="B14" s="2">
        <v>6939303</v>
      </c>
      <c r="C14" s="9" t="s">
        <v>19</v>
      </c>
      <c r="D14" s="2" t="s">
        <v>20</v>
      </c>
      <c r="E14" s="2" t="s">
        <v>20</v>
      </c>
      <c r="F14" s="2" t="s">
        <v>21</v>
      </c>
    </row>
    <row r="15" spans="1:6">
      <c r="A15" s="2">
        <v>13</v>
      </c>
      <c r="B15" s="2">
        <v>6939089</v>
      </c>
      <c r="C15" s="9" t="s">
        <v>22</v>
      </c>
      <c r="D15" s="10" t="s">
        <v>8</v>
      </c>
      <c r="E15" s="10" t="s">
        <v>8</v>
      </c>
      <c r="F15" s="2" t="s">
        <v>9</v>
      </c>
    </row>
    <row r="16" spans="1:6">
      <c r="A16" s="2">
        <v>14</v>
      </c>
      <c r="B16" s="2">
        <v>6939127</v>
      </c>
      <c r="C16" s="9" t="s">
        <v>23</v>
      </c>
      <c r="D16" s="10" t="s">
        <v>8</v>
      </c>
      <c r="E16" s="10" t="s">
        <v>8</v>
      </c>
      <c r="F16" s="2" t="s">
        <v>9</v>
      </c>
    </row>
    <row r="17" spans="1:6">
      <c r="A17" s="2">
        <v>15</v>
      </c>
      <c r="B17" s="2">
        <v>6939174</v>
      </c>
      <c r="C17" s="9" t="s">
        <v>24</v>
      </c>
      <c r="D17" s="10" t="s">
        <v>8</v>
      </c>
      <c r="E17" s="10" t="s">
        <v>8</v>
      </c>
      <c r="F17" s="2" t="s">
        <v>9</v>
      </c>
    </row>
    <row r="18" spans="1:6">
      <c r="A18" s="2">
        <v>16</v>
      </c>
      <c r="B18" s="2">
        <v>6939181</v>
      </c>
      <c r="C18" s="9" t="s">
        <v>25</v>
      </c>
      <c r="D18" s="10" t="s">
        <v>8</v>
      </c>
      <c r="E18" s="10" t="s">
        <v>8</v>
      </c>
      <c r="F18" s="2" t="s">
        <v>9</v>
      </c>
    </row>
    <row r="19" spans="1:6">
      <c r="A19" s="2">
        <v>17</v>
      </c>
      <c r="B19" s="2">
        <v>6939033</v>
      </c>
      <c r="C19" s="9" t="s">
        <v>26</v>
      </c>
      <c r="D19" s="10" t="s">
        <v>8</v>
      </c>
      <c r="E19" s="10" t="s">
        <v>8</v>
      </c>
      <c r="F19" s="2" t="s">
        <v>9</v>
      </c>
    </row>
    <row r="20" spans="1:6">
      <c r="A20" s="2">
        <v>18</v>
      </c>
      <c r="B20" s="2">
        <v>6939818</v>
      </c>
      <c r="C20" s="9" t="s">
        <v>27</v>
      </c>
      <c r="D20" s="10" t="s">
        <v>8</v>
      </c>
      <c r="E20" s="10" t="s">
        <v>8</v>
      </c>
      <c r="F20" s="2" t="s">
        <v>9</v>
      </c>
    </row>
    <row r="21" spans="1:6">
      <c r="A21" s="2">
        <v>19</v>
      </c>
      <c r="B21" s="2">
        <v>6939343</v>
      </c>
      <c r="C21" s="9" t="s">
        <v>28</v>
      </c>
      <c r="D21" s="2" t="s">
        <v>20</v>
      </c>
      <c r="E21" s="2" t="s">
        <v>20</v>
      </c>
      <c r="F21" s="2" t="s">
        <v>21</v>
      </c>
    </row>
    <row r="22" spans="1:6">
      <c r="A22" s="2">
        <v>20</v>
      </c>
      <c r="B22" s="2">
        <v>6939304</v>
      </c>
      <c r="C22" s="9" t="s">
        <v>29</v>
      </c>
      <c r="D22" s="10" t="s">
        <v>8</v>
      </c>
      <c r="E22" s="10" t="s">
        <v>8</v>
      </c>
      <c r="F22" s="2" t="s">
        <v>9</v>
      </c>
    </row>
    <row r="23" spans="1:6">
      <c r="A23" s="2">
        <v>21</v>
      </c>
      <c r="B23" s="2">
        <v>7313634</v>
      </c>
      <c r="C23" s="9" t="s">
        <v>30</v>
      </c>
      <c r="D23" s="10" t="s">
        <v>8</v>
      </c>
      <c r="E23" s="10" t="s">
        <v>8</v>
      </c>
      <c r="F23" s="2" t="s">
        <v>9</v>
      </c>
    </row>
    <row r="24" spans="1:6">
      <c r="A24" s="2">
        <v>22</v>
      </c>
      <c r="B24" s="2">
        <v>7396083</v>
      </c>
      <c r="C24" s="9" t="s">
        <v>31</v>
      </c>
      <c r="D24" s="10" t="s">
        <v>8</v>
      </c>
      <c r="E24" s="10" t="s">
        <v>8</v>
      </c>
      <c r="F24" s="2" t="s">
        <v>9</v>
      </c>
    </row>
    <row r="25" spans="1:6">
      <c r="A25" s="2">
        <v>23</v>
      </c>
      <c r="B25" s="2">
        <v>7396161</v>
      </c>
      <c r="C25" s="9" t="s">
        <v>32</v>
      </c>
      <c r="D25" s="10" t="s">
        <v>8</v>
      </c>
      <c r="E25" s="10" t="s">
        <v>8</v>
      </c>
      <c r="F25" s="2" t="s">
        <v>9</v>
      </c>
    </row>
    <row r="26" spans="1:6">
      <c r="A26" s="2">
        <v>24</v>
      </c>
      <c r="B26" s="2">
        <v>7310720</v>
      </c>
      <c r="C26" s="9" t="s">
        <v>33</v>
      </c>
      <c r="D26" s="10" t="s">
        <v>8</v>
      </c>
      <c r="E26" s="10" t="s">
        <v>8</v>
      </c>
      <c r="F26" s="2" t="s">
        <v>9</v>
      </c>
    </row>
    <row r="27" spans="1:6">
      <c r="A27" s="2">
        <v>25</v>
      </c>
      <c r="B27" s="2">
        <v>7396738</v>
      </c>
      <c r="C27" s="9" t="s">
        <v>34</v>
      </c>
      <c r="D27" s="10" t="s">
        <v>8</v>
      </c>
      <c r="E27" s="10" t="s">
        <v>8</v>
      </c>
      <c r="F27" s="2" t="s">
        <v>9</v>
      </c>
    </row>
    <row r="28" spans="1:6">
      <c r="A28" s="2">
        <v>26</v>
      </c>
      <c r="B28" s="2">
        <v>7311326</v>
      </c>
      <c r="C28" s="9" t="s">
        <v>35</v>
      </c>
      <c r="D28" s="10" t="s">
        <v>8</v>
      </c>
      <c r="E28" s="10" t="s">
        <v>8</v>
      </c>
      <c r="F28" s="2" t="s">
        <v>9</v>
      </c>
    </row>
    <row r="29" spans="1:6">
      <c r="A29" s="2">
        <v>27</v>
      </c>
      <c r="B29" s="2">
        <v>7398322</v>
      </c>
      <c r="C29" s="9" t="s">
        <v>36</v>
      </c>
      <c r="D29" s="10" t="s">
        <v>8</v>
      </c>
      <c r="E29" s="10" t="s">
        <v>8</v>
      </c>
      <c r="F29" s="2" t="s">
        <v>9</v>
      </c>
    </row>
    <row r="30" spans="1:6">
      <c r="A30" s="2">
        <v>28</v>
      </c>
      <c r="B30" s="2">
        <v>7401507</v>
      </c>
      <c r="C30" s="9" t="s">
        <v>37</v>
      </c>
      <c r="D30" s="10" t="s">
        <v>8</v>
      </c>
      <c r="E30" s="10" t="s">
        <v>8</v>
      </c>
      <c r="F30" s="2" t="s">
        <v>9</v>
      </c>
    </row>
    <row r="31" spans="1:6">
      <c r="A31" s="2">
        <v>29</v>
      </c>
      <c r="B31" s="2">
        <v>7401659</v>
      </c>
      <c r="C31" s="9" t="s">
        <v>38</v>
      </c>
      <c r="D31" s="10" t="s">
        <v>8</v>
      </c>
      <c r="E31" s="10" t="s">
        <v>8</v>
      </c>
      <c r="F31" s="2" t="s">
        <v>9</v>
      </c>
    </row>
    <row r="32" spans="1:6">
      <c r="A32" s="2">
        <v>30</v>
      </c>
      <c r="B32" s="2">
        <v>7305876</v>
      </c>
      <c r="C32" s="9" t="s">
        <v>39</v>
      </c>
      <c r="D32" s="10" t="s">
        <v>8</v>
      </c>
      <c r="E32" s="10" t="s">
        <v>8</v>
      </c>
      <c r="F32" s="2" t="s">
        <v>9</v>
      </c>
    </row>
    <row r="33" spans="1:6">
      <c r="A33" s="2">
        <v>31</v>
      </c>
      <c r="B33" s="2">
        <v>7401768</v>
      </c>
      <c r="C33" s="9" t="s">
        <v>40</v>
      </c>
      <c r="D33" s="10" t="s">
        <v>8</v>
      </c>
      <c r="E33" s="10" t="s">
        <v>8</v>
      </c>
      <c r="F33" s="2" t="s">
        <v>9</v>
      </c>
    </row>
    <row r="34" spans="1:6">
      <c r="A34" s="2">
        <v>32</v>
      </c>
      <c r="B34" s="2">
        <v>7401788</v>
      </c>
      <c r="C34" s="9" t="s">
        <v>41</v>
      </c>
      <c r="D34" s="10" t="s">
        <v>8</v>
      </c>
      <c r="E34" s="10" t="s">
        <v>8</v>
      </c>
      <c r="F34" s="2" t="s">
        <v>9</v>
      </c>
    </row>
    <row r="35" spans="1:6">
      <c r="A35" s="2">
        <v>33</v>
      </c>
      <c r="B35" s="2">
        <v>7401811</v>
      </c>
      <c r="C35" s="9" t="s">
        <v>42</v>
      </c>
      <c r="D35" s="2" t="s">
        <v>43</v>
      </c>
      <c r="E35" s="10" t="s">
        <v>8</v>
      </c>
      <c r="F35" s="2" t="s">
        <v>9</v>
      </c>
    </row>
    <row r="36" spans="1:6">
      <c r="A36" s="2">
        <v>34</v>
      </c>
      <c r="B36" s="2">
        <v>7400983</v>
      </c>
      <c r="C36" s="9" t="s">
        <v>44</v>
      </c>
      <c r="D36" s="10" t="s">
        <v>8</v>
      </c>
      <c r="E36" s="10" t="s">
        <v>8</v>
      </c>
      <c r="F36" s="2" t="s">
        <v>9</v>
      </c>
    </row>
    <row r="37" spans="1:6">
      <c r="A37" s="2">
        <v>35</v>
      </c>
      <c r="B37" s="2">
        <v>7400990</v>
      </c>
      <c r="C37" s="9" t="s">
        <v>45</v>
      </c>
      <c r="D37" s="10" t="s">
        <v>8</v>
      </c>
      <c r="E37" s="10" t="s">
        <v>8</v>
      </c>
      <c r="F37" s="2" t="s">
        <v>9</v>
      </c>
    </row>
    <row r="38" spans="1:6">
      <c r="A38" s="2">
        <v>36</v>
      </c>
      <c r="B38" s="2">
        <v>6681676</v>
      </c>
      <c r="C38" s="9" t="s">
        <v>46</v>
      </c>
      <c r="D38" s="10" t="s">
        <v>8</v>
      </c>
      <c r="E38" s="10" t="s">
        <v>8</v>
      </c>
      <c r="F38" s="2" t="s">
        <v>9</v>
      </c>
    </row>
    <row r="39" spans="1:6">
      <c r="A39" s="2">
        <v>37</v>
      </c>
      <c r="B39" s="2">
        <v>6681817</v>
      </c>
      <c r="C39" s="9" t="s">
        <v>47</v>
      </c>
      <c r="D39" s="10" t="s">
        <v>8</v>
      </c>
      <c r="E39" s="10" t="s">
        <v>8</v>
      </c>
      <c r="F39" s="2" t="s">
        <v>9</v>
      </c>
    </row>
    <row r="40" spans="1:6">
      <c r="A40" s="2">
        <v>38</v>
      </c>
      <c r="B40" s="2">
        <v>6568414</v>
      </c>
      <c r="C40" s="9" t="s">
        <v>48</v>
      </c>
      <c r="D40" s="10" t="s">
        <v>8</v>
      </c>
      <c r="E40" s="10" t="s">
        <v>8</v>
      </c>
      <c r="F40" s="2" t="s">
        <v>9</v>
      </c>
    </row>
    <row r="41" spans="1:6">
      <c r="A41" s="2">
        <v>39</v>
      </c>
      <c r="B41" s="2">
        <v>6682188</v>
      </c>
      <c r="C41" s="9" t="s">
        <v>49</v>
      </c>
      <c r="D41" s="10" t="s">
        <v>8</v>
      </c>
      <c r="E41" s="10" t="s">
        <v>8</v>
      </c>
      <c r="F41" s="2" t="s">
        <v>9</v>
      </c>
    </row>
    <row r="42" spans="1:6">
      <c r="A42" s="2">
        <v>40</v>
      </c>
      <c r="B42" s="2">
        <v>6682697</v>
      </c>
      <c r="C42" s="9" t="s">
        <v>50</v>
      </c>
      <c r="D42" s="10" t="s">
        <v>8</v>
      </c>
      <c r="E42" s="10" t="s">
        <v>8</v>
      </c>
      <c r="F42" s="2" t="s">
        <v>9</v>
      </c>
    </row>
    <row r="43" spans="1:6">
      <c r="A43" s="2">
        <v>41</v>
      </c>
      <c r="B43" s="2">
        <v>6680725</v>
      </c>
      <c r="C43" s="9" t="s">
        <v>51</v>
      </c>
      <c r="D43" s="10" t="s">
        <v>8</v>
      </c>
      <c r="E43" s="10" t="s">
        <v>8</v>
      </c>
      <c r="F43" s="2" t="s">
        <v>9</v>
      </c>
    </row>
    <row r="44" spans="1:6">
      <c r="A44" s="2">
        <v>42</v>
      </c>
      <c r="B44" s="2">
        <v>6679874</v>
      </c>
      <c r="C44" s="9" t="s">
        <v>52</v>
      </c>
      <c r="D44" s="10" t="s">
        <v>8</v>
      </c>
      <c r="E44" s="10" t="s">
        <v>8</v>
      </c>
      <c r="F44" s="2" t="s">
        <v>9</v>
      </c>
    </row>
    <row r="45" spans="1:6">
      <c r="A45" s="2">
        <v>43</v>
      </c>
      <c r="B45" s="2">
        <v>6681677</v>
      </c>
      <c r="C45" s="9" t="s">
        <v>46</v>
      </c>
      <c r="D45" s="2" t="s">
        <v>20</v>
      </c>
      <c r="E45" s="2" t="s">
        <v>43</v>
      </c>
      <c r="F45" s="2" t="s">
        <v>21</v>
      </c>
    </row>
    <row r="46" spans="1:6">
      <c r="A46" s="2">
        <v>44</v>
      </c>
      <c r="B46" s="2">
        <v>6684073</v>
      </c>
      <c r="C46" s="9" t="s">
        <v>53</v>
      </c>
      <c r="D46" s="2" t="s">
        <v>8</v>
      </c>
      <c r="E46" s="2" t="s">
        <v>8</v>
      </c>
      <c r="F46" s="2" t="s">
        <v>9</v>
      </c>
    </row>
    <row r="47" spans="1:6">
      <c r="A47" s="2">
        <v>45</v>
      </c>
      <c r="B47" s="2">
        <v>6570205</v>
      </c>
      <c r="C47" s="9" t="s">
        <v>54</v>
      </c>
      <c r="D47" s="2" t="s">
        <v>8</v>
      </c>
      <c r="E47" s="2" t="s">
        <v>8</v>
      </c>
      <c r="F47" s="2" t="s">
        <v>9</v>
      </c>
    </row>
    <row r="48" spans="1:6">
      <c r="A48" s="2">
        <v>46</v>
      </c>
      <c r="B48" s="2">
        <v>6684819</v>
      </c>
      <c r="C48" s="9" t="s">
        <v>55</v>
      </c>
      <c r="D48" s="2" t="s">
        <v>8</v>
      </c>
      <c r="E48" s="2" t="s">
        <v>8</v>
      </c>
      <c r="F48" s="2" t="s">
        <v>9</v>
      </c>
    </row>
    <row r="49" spans="1:6">
      <c r="A49" s="2">
        <v>47</v>
      </c>
      <c r="B49" s="2">
        <v>6569678</v>
      </c>
      <c r="C49" s="9" t="s">
        <v>56</v>
      </c>
      <c r="D49" s="2" t="s">
        <v>8</v>
      </c>
      <c r="E49" s="2" t="s">
        <v>8</v>
      </c>
      <c r="F49" s="2" t="s">
        <v>9</v>
      </c>
    </row>
    <row r="50" spans="1:6">
      <c r="A50" s="2">
        <v>48</v>
      </c>
      <c r="B50" s="2">
        <v>6684655</v>
      </c>
      <c r="C50" s="9" t="s">
        <v>57</v>
      </c>
      <c r="D50" s="2" t="s">
        <v>8</v>
      </c>
      <c r="E50" s="2" t="s">
        <v>8</v>
      </c>
      <c r="F50" s="2" t="s">
        <v>9</v>
      </c>
    </row>
    <row r="51" spans="1:6">
      <c r="A51" s="2">
        <v>49</v>
      </c>
      <c r="B51" s="2">
        <v>6570210</v>
      </c>
      <c r="C51" s="9" t="s">
        <v>54</v>
      </c>
      <c r="D51" s="2" t="s">
        <v>20</v>
      </c>
      <c r="E51" s="2" t="s">
        <v>20</v>
      </c>
      <c r="F51" s="2" t="s">
        <v>21</v>
      </c>
    </row>
    <row r="52" spans="1:6">
      <c r="A52" s="2">
        <v>50</v>
      </c>
      <c r="B52" s="2">
        <v>6569768</v>
      </c>
      <c r="C52" s="9" t="s">
        <v>58</v>
      </c>
      <c r="D52" s="2" t="s">
        <v>8</v>
      </c>
      <c r="E52" s="2" t="s">
        <v>8</v>
      </c>
      <c r="F52" s="2" t="s">
        <v>9</v>
      </c>
    </row>
    <row r="53" spans="1:6">
      <c r="A53" s="2">
        <v>51</v>
      </c>
      <c r="B53" s="2">
        <v>6684630</v>
      </c>
      <c r="C53" s="9" t="s">
        <v>59</v>
      </c>
      <c r="D53" s="2" t="s">
        <v>8</v>
      </c>
      <c r="E53" s="2" t="s">
        <v>8</v>
      </c>
      <c r="F53" s="2" t="s">
        <v>9</v>
      </c>
    </row>
    <row r="54" spans="1:6">
      <c r="A54" s="2">
        <v>52</v>
      </c>
      <c r="B54" s="2">
        <v>6684527</v>
      </c>
      <c r="C54" s="9" t="s">
        <v>56</v>
      </c>
      <c r="D54" s="2" t="s">
        <v>8</v>
      </c>
      <c r="E54" s="2" t="s">
        <v>8</v>
      </c>
      <c r="F54" s="2" t="s">
        <v>9</v>
      </c>
    </row>
    <row r="55" spans="1:6">
      <c r="A55" s="2">
        <v>53</v>
      </c>
      <c r="B55" s="2">
        <v>6684652</v>
      </c>
      <c r="C55" s="9" t="s">
        <v>57</v>
      </c>
      <c r="D55" s="2" t="s">
        <v>20</v>
      </c>
      <c r="E55" s="2" t="s">
        <v>20</v>
      </c>
      <c r="F55" s="2" t="s">
        <v>21</v>
      </c>
    </row>
    <row r="56" spans="1:6">
      <c r="A56" s="2">
        <v>54</v>
      </c>
      <c r="B56" s="2">
        <v>6684622</v>
      </c>
      <c r="C56" s="9" t="s">
        <v>60</v>
      </c>
      <c r="D56" s="2" t="s">
        <v>8</v>
      </c>
      <c r="E56" s="2" t="s">
        <v>8</v>
      </c>
      <c r="F56" s="2" t="s">
        <v>9</v>
      </c>
    </row>
    <row r="57" spans="1:6">
      <c r="A57" s="2">
        <v>55</v>
      </c>
      <c r="B57" s="2">
        <v>6569847</v>
      </c>
      <c r="C57" s="9" t="s">
        <v>61</v>
      </c>
      <c r="D57" s="2" t="s">
        <v>8</v>
      </c>
      <c r="E57" s="2" t="s">
        <v>8</v>
      </c>
      <c r="F57" s="2" t="s">
        <v>9</v>
      </c>
    </row>
    <row r="58" spans="1:6">
      <c r="A58" s="2">
        <v>56</v>
      </c>
      <c r="B58" s="2">
        <v>6684394</v>
      </c>
      <c r="C58" s="9" t="s">
        <v>62</v>
      </c>
      <c r="D58" s="2" t="s">
        <v>8</v>
      </c>
      <c r="E58" s="2" t="s">
        <v>8</v>
      </c>
      <c r="F58" s="2" t="s">
        <v>9</v>
      </c>
    </row>
    <row r="59" spans="1:6">
      <c r="A59" s="2">
        <v>57</v>
      </c>
      <c r="B59" s="2">
        <v>6569872</v>
      </c>
      <c r="C59" s="9" t="s">
        <v>63</v>
      </c>
      <c r="D59" s="2" t="s">
        <v>8</v>
      </c>
      <c r="E59" s="2" t="s">
        <v>8</v>
      </c>
      <c r="F59" s="2" t="s">
        <v>9</v>
      </c>
    </row>
    <row r="60" spans="1:6">
      <c r="A60" s="2">
        <v>58</v>
      </c>
      <c r="B60" s="2">
        <v>6569899</v>
      </c>
      <c r="C60" s="9" t="s">
        <v>64</v>
      </c>
      <c r="D60" s="2" t="s">
        <v>8</v>
      </c>
      <c r="E60" s="2" t="s">
        <v>8</v>
      </c>
      <c r="F60" s="2" t="s">
        <v>9</v>
      </c>
    </row>
    <row r="61" spans="1:6">
      <c r="A61" s="2">
        <v>59</v>
      </c>
      <c r="B61" s="2">
        <v>6569728</v>
      </c>
      <c r="C61" s="9" t="s">
        <v>65</v>
      </c>
      <c r="D61" s="2" t="s">
        <v>8</v>
      </c>
      <c r="E61" s="2" t="s">
        <v>8</v>
      </c>
      <c r="F61" s="2" t="s">
        <v>9</v>
      </c>
    </row>
    <row r="62" spans="1:6">
      <c r="A62" s="2">
        <v>60</v>
      </c>
      <c r="B62" s="2">
        <v>6569740</v>
      </c>
      <c r="C62" s="9" t="s">
        <v>66</v>
      </c>
      <c r="D62" s="2" t="s">
        <v>8</v>
      </c>
      <c r="E62" s="2" t="s">
        <v>8</v>
      </c>
      <c r="F62" s="2" t="s">
        <v>9</v>
      </c>
    </row>
    <row r="63" spans="1:6">
      <c r="A63" s="2">
        <v>61</v>
      </c>
      <c r="B63" s="2">
        <v>6690406</v>
      </c>
      <c r="C63" s="9" t="s">
        <v>67</v>
      </c>
      <c r="D63" s="2" t="s">
        <v>20</v>
      </c>
      <c r="E63" s="2" t="s">
        <v>20</v>
      </c>
      <c r="F63" s="2" t="s">
        <v>21</v>
      </c>
    </row>
    <row r="64" spans="1:6">
      <c r="A64" s="2">
        <v>62</v>
      </c>
      <c r="B64" s="2">
        <v>3822784</v>
      </c>
      <c r="C64" s="9" t="s">
        <v>68</v>
      </c>
      <c r="D64" s="2" t="s">
        <v>20</v>
      </c>
      <c r="E64" s="2" t="s">
        <v>20</v>
      </c>
      <c r="F64" s="2" t="s">
        <v>21</v>
      </c>
    </row>
    <row r="65" spans="1:6">
      <c r="A65" s="2">
        <v>63</v>
      </c>
      <c r="B65" s="2">
        <v>6085788</v>
      </c>
      <c r="C65" s="9" t="s">
        <v>69</v>
      </c>
      <c r="D65" s="2" t="s">
        <v>8</v>
      </c>
      <c r="E65" s="2" t="s">
        <v>8</v>
      </c>
      <c r="F65" s="2" t="s">
        <v>9</v>
      </c>
    </row>
    <row r="66" spans="1:6">
      <c r="A66" s="2">
        <v>64</v>
      </c>
      <c r="B66" s="2">
        <v>6333158</v>
      </c>
      <c r="C66" s="9" t="s">
        <v>70</v>
      </c>
      <c r="D66" s="2" t="s">
        <v>20</v>
      </c>
      <c r="E66" s="2" t="s">
        <v>20</v>
      </c>
      <c r="F66" s="2" t="s">
        <v>21</v>
      </c>
    </row>
    <row r="67" spans="1:6">
      <c r="A67" s="2">
        <v>65</v>
      </c>
      <c r="B67" s="2">
        <v>6176013</v>
      </c>
      <c r="C67" s="9" t="s">
        <v>71</v>
      </c>
      <c r="D67" s="2" t="s">
        <v>20</v>
      </c>
      <c r="E67" s="2" t="s">
        <v>20</v>
      </c>
      <c r="F67" s="2" t="s">
        <v>21</v>
      </c>
    </row>
    <row r="68" spans="1:6">
      <c r="A68" s="2">
        <v>66</v>
      </c>
      <c r="B68" s="2">
        <v>5106304</v>
      </c>
      <c r="C68" s="9" t="s">
        <v>72</v>
      </c>
      <c r="D68" s="2" t="s">
        <v>20</v>
      </c>
      <c r="E68" s="2" t="s">
        <v>20</v>
      </c>
      <c r="F68" s="2" t="s">
        <v>21</v>
      </c>
    </row>
    <row r="69" spans="1:6">
      <c r="A69" s="2">
        <v>67</v>
      </c>
      <c r="B69" s="2">
        <v>4755014</v>
      </c>
      <c r="C69" s="9" t="s">
        <v>73</v>
      </c>
      <c r="D69" s="2" t="s">
        <v>20</v>
      </c>
      <c r="E69" s="2" t="s">
        <v>20</v>
      </c>
      <c r="F69" s="2" t="s">
        <v>21</v>
      </c>
    </row>
    <row r="70" spans="1:6">
      <c r="A70" s="2">
        <v>68</v>
      </c>
      <c r="B70" s="2">
        <v>14853</v>
      </c>
      <c r="C70" s="9" t="s">
        <v>74</v>
      </c>
      <c r="D70" s="2" t="s">
        <v>20</v>
      </c>
      <c r="E70" s="2" t="s">
        <v>20</v>
      </c>
      <c r="F70" s="2" t="s">
        <v>21</v>
      </c>
    </row>
    <row r="71" spans="1:6">
      <c r="A71" s="2">
        <v>69</v>
      </c>
      <c r="B71" s="2">
        <v>5390612</v>
      </c>
      <c r="C71" s="9" t="s">
        <v>75</v>
      </c>
      <c r="D71" s="2" t="s">
        <v>20</v>
      </c>
      <c r="E71" s="2" t="s">
        <v>20</v>
      </c>
      <c r="F71" s="2" t="s">
        <v>21</v>
      </c>
    </row>
    <row r="72" spans="1:6">
      <c r="A72" s="2">
        <v>70</v>
      </c>
      <c r="B72" s="2">
        <v>6922197</v>
      </c>
      <c r="C72" s="9" t="s">
        <v>76</v>
      </c>
      <c r="D72" s="2" t="s">
        <v>20</v>
      </c>
      <c r="E72" s="2" t="s">
        <v>20</v>
      </c>
      <c r="F72" s="2" t="s">
        <v>21</v>
      </c>
    </row>
    <row r="73" spans="1:6">
      <c r="A73" s="2">
        <v>71</v>
      </c>
      <c r="B73" s="2">
        <v>6977141</v>
      </c>
      <c r="C73" s="9" t="s">
        <v>77</v>
      </c>
      <c r="D73" s="2" t="s">
        <v>20</v>
      </c>
      <c r="E73" s="2" t="s">
        <v>20</v>
      </c>
      <c r="F73" s="2" t="s">
        <v>21</v>
      </c>
    </row>
    <row r="74" spans="1:6">
      <c r="A74" s="2">
        <v>72</v>
      </c>
      <c r="B74" s="2" t="s">
        <v>78</v>
      </c>
      <c r="C74" s="9" t="s">
        <v>79</v>
      </c>
      <c r="D74" s="2" t="s">
        <v>8</v>
      </c>
      <c r="E74" s="2" t="s">
        <v>8</v>
      </c>
      <c r="F74" s="2" t="s">
        <v>9</v>
      </c>
    </row>
    <row r="75" spans="1:6">
      <c r="A75" s="2">
        <v>73</v>
      </c>
      <c r="B75" s="2" t="s">
        <v>78</v>
      </c>
      <c r="C75" s="9" t="s">
        <v>80</v>
      </c>
      <c r="D75" s="2" t="s">
        <v>20</v>
      </c>
      <c r="E75" s="2" t="s">
        <v>20</v>
      </c>
      <c r="F75" s="2" t="s">
        <v>21</v>
      </c>
    </row>
    <row r="76" spans="1:6">
      <c r="A76" s="2">
        <v>74</v>
      </c>
      <c r="B76" s="2" t="s">
        <v>78</v>
      </c>
      <c r="C76" s="9" t="s">
        <v>81</v>
      </c>
      <c r="D76" s="2" t="s">
        <v>8</v>
      </c>
      <c r="E76" s="2" t="s">
        <v>8</v>
      </c>
      <c r="F76" s="2" t="s">
        <v>9</v>
      </c>
    </row>
    <row r="77" spans="1:6">
      <c r="A77" s="2">
        <v>75</v>
      </c>
      <c r="B77" s="2" t="s">
        <v>78</v>
      </c>
      <c r="C77" s="9" t="s">
        <v>82</v>
      </c>
      <c r="D77" s="2" t="s">
        <v>20</v>
      </c>
      <c r="E77" s="2" t="s">
        <v>20</v>
      </c>
      <c r="F77" s="2" t="s">
        <v>21</v>
      </c>
    </row>
    <row r="78" spans="1:6">
      <c r="A78" s="2">
        <v>76</v>
      </c>
      <c r="B78" s="2" t="s">
        <v>78</v>
      </c>
      <c r="C78" s="9" t="s">
        <v>83</v>
      </c>
      <c r="D78" s="2" t="s">
        <v>8</v>
      </c>
      <c r="E78" s="2" t="s">
        <v>43</v>
      </c>
      <c r="F78" s="2" t="s">
        <v>9</v>
      </c>
    </row>
    <row r="79" spans="1:6">
      <c r="A79" s="2">
        <v>77</v>
      </c>
      <c r="B79" s="2" t="s">
        <v>78</v>
      </c>
      <c r="C79" s="9" t="s">
        <v>84</v>
      </c>
      <c r="D79" s="2" t="s">
        <v>20</v>
      </c>
      <c r="E79" s="2" t="s">
        <v>20</v>
      </c>
      <c r="F79" s="2" t="s">
        <v>21</v>
      </c>
    </row>
    <row r="80" spans="1:6">
      <c r="A80" s="2">
        <v>78</v>
      </c>
      <c r="B80" s="2" t="s">
        <v>78</v>
      </c>
      <c r="C80" s="9" t="s">
        <v>85</v>
      </c>
      <c r="D80" s="2" t="s">
        <v>8</v>
      </c>
      <c r="E80" s="2" t="s">
        <v>8</v>
      </c>
      <c r="F80" s="2" t="s">
        <v>9</v>
      </c>
    </row>
    <row r="81" spans="1:6">
      <c r="A81" s="12">
        <v>79</v>
      </c>
      <c r="B81" s="12" t="s">
        <v>78</v>
      </c>
      <c r="C81" s="13" t="s">
        <v>86</v>
      </c>
      <c r="D81" s="12" t="s">
        <v>20</v>
      </c>
      <c r="E81" s="12" t="s">
        <v>20</v>
      </c>
      <c r="F81" s="12" t="s">
        <v>21</v>
      </c>
    </row>
    <row r="82" spans="1:6" ht="21.95" customHeight="1">
      <c r="A82" s="9" t="s">
        <v>87</v>
      </c>
    </row>
    <row r="83" spans="1:6">
      <c r="A83" s="9" t="s">
        <v>88</v>
      </c>
    </row>
    <row r="84" spans="1:6">
      <c r="A84" s="14"/>
    </row>
  </sheetData>
  <conditionalFormatting sqref="D21:E21 D45 D54:E55 D63:E63 D66:E66">
    <cfRule type="cellIs" dxfId="200" priority="163" operator="equal">
      <formula>"H"</formula>
    </cfRule>
    <cfRule type="cellIs" dxfId="199" priority="164" operator="equal">
      <formula>"B"</formula>
    </cfRule>
    <cfRule type="cellIs" dxfId="198" priority="165" operator="equal">
      <formula>"B"</formula>
    </cfRule>
    <cfRule type="cellIs" dxfId="197" priority="166" operator="equal">
      <formula>"B"</formula>
    </cfRule>
    <cfRule type="cellIs" dxfId="196" priority="167" operator="equal">
      <formula>"B"</formula>
    </cfRule>
    <cfRule type="cellIs" dxfId="195" priority="168" operator="equal">
      <formula>"B"</formula>
    </cfRule>
    <cfRule type="cellIs" dxfId="194" priority="169" operator="equal">
      <formula>"B"</formula>
    </cfRule>
    <cfRule type="cellIs" dxfId="193" priority="170" operator="equal">
      <formula>"B"</formula>
    </cfRule>
    <cfRule type="cellIs" dxfId="192" priority="171" operator="equal">
      <formula>"B"</formula>
    </cfRule>
    <cfRule type="cellIs" dxfId="191" priority="172" operator="equal">
      <formula>"A"</formula>
    </cfRule>
    <cfRule type="cellIs" dxfId="190" priority="173" operator="equal">
      <formula>"B"</formula>
    </cfRule>
    <cfRule type="cellIs" dxfId="189" priority="174" operator="equal">
      <formula>"B"</formula>
    </cfRule>
    <cfRule type="cellIs" dxfId="188" priority="175" operator="equal">
      <formula>"AB"</formula>
    </cfRule>
  </conditionalFormatting>
  <conditionalFormatting sqref="D46:E50 D56:E62 D65:E65 D52:E53">
    <cfRule type="cellIs" dxfId="187" priority="160" operator="equal">
      <formula>"B"</formula>
    </cfRule>
    <cfRule type="cellIs" dxfId="186" priority="161" operator="equal">
      <formula>"A"</formula>
    </cfRule>
    <cfRule type="cellIs" dxfId="185" priority="162" operator="equal">
      <formula>"H"</formula>
    </cfRule>
  </conditionalFormatting>
  <conditionalFormatting sqref="D64:E64">
    <cfRule type="cellIs" dxfId="184" priority="189" operator="equal">
      <formula>"H"</formula>
    </cfRule>
    <cfRule type="cellIs" dxfId="183" priority="190" operator="equal">
      <formula>"B"</formula>
    </cfRule>
    <cfRule type="cellIs" dxfId="182" priority="191" operator="equal">
      <formula>"B"</formula>
    </cfRule>
    <cfRule type="cellIs" dxfId="181" priority="192" operator="equal">
      <formula>"B"</formula>
    </cfRule>
    <cfRule type="cellIs" dxfId="180" priority="193" operator="equal">
      <formula>"B"</formula>
    </cfRule>
    <cfRule type="cellIs" dxfId="179" priority="194" operator="equal">
      <formula>"B"</formula>
    </cfRule>
    <cfRule type="cellIs" dxfId="178" priority="195" operator="equal">
      <formula>"B"</formula>
    </cfRule>
    <cfRule type="cellIs" dxfId="177" priority="196" operator="equal">
      <formula>"B"</formula>
    </cfRule>
    <cfRule type="cellIs" dxfId="176" priority="197" operator="equal">
      <formula>"B"</formula>
    </cfRule>
    <cfRule type="cellIs" dxfId="175" priority="198" operator="equal">
      <formula>"A"</formula>
    </cfRule>
    <cfRule type="cellIs" dxfId="174" priority="199" operator="equal">
      <formula>"B"</formula>
    </cfRule>
    <cfRule type="cellIs" dxfId="173" priority="200" operator="equal">
      <formula>"B"</formula>
    </cfRule>
    <cfRule type="cellIs" dxfId="172" priority="201" operator="equal">
      <formula>"AB"</formula>
    </cfRule>
  </conditionalFormatting>
  <conditionalFormatting sqref="D67:E73">
    <cfRule type="cellIs" dxfId="171" priority="176" operator="equal">
      <formula>"H"</formula>
    </cfRule>
    <cfRule type="cellIs" dxfId="170" priority="177" operator="equal">
      <formula>"B"</formula>
    </cfRule>
    <cfRule type="cellIs" dxfId="169" priority="178" operator="equal">
      <formula>"B"</formula>
    </cfRule>
    <cfRule type="cellIs" dxfId="168" priority="179" operator="equal">
      <formula>"B"</formula>
    </cfRule>
    <cfRule type="cellIs" dxfId="167" priority="180" operator="equal">
      <formula>"B"</formula>
    </cfRule>
    <cfRule type="cellIs" dxfId="166" priority="181" operator="equal">
      <formula>"B"</formula>
    </cfRule>
    <cfRule type="cellIs" dxfId="165" priority="182" operator="equal">
      <formula>"B"</formula>
    </cfRule>
    <cfRule type="cellIs" dxfId="164" priority="183" operator="equal">
      <formula>"B"</formula>
    </cfRule>
    <cfRule type="cellIs" dxfId="163" priority="184" operator="equal">
      <formula>"B"</formula>
    </cfRule>
    <cfRule type="cellIs" dxfId="162" priority="185" operator="equal">
      <formula>"A"</formula>
    </cfRule>
    <cfRule type="cellIs" dxfId="161" priority="186" operator="equal">
      <formula>"B"</formula>
    </cfRule>
    <cfRule type="cellIs" dxfId="160" priority="187" operator="equal">
      <formula>"B"</formula>
    </cfRule>
    <cfRule type="cellIs" dxfId="159" priority="188" operator="equal">
      <formula>"AB"</formula>
    </cfRule>
  </conditionalFormatting>
  <conditionalFormatting sqref="D14:E14">
    <cfRule type="cellIs" dxfId="158" priority="147" operator="equal">
      <formula>"H"</formula>
    </cfRule>
    <cfRule type="cellIs" dxfId="157" priority="148" operator="equal">
      <formula>"B"</formula>
    </cfRule>
    <cfRule type="cellIs" dxfId="156" priority="149" operator="equal">
      <formula>"B"</formula>
    </cfRule>
    <cfRule type="cellIs" dxfId="155" priority="150" operator="equal">
      <formula>"B"</formula>
    </cfRule>
    <cfRule type="cellIs" dxfId="154" priority="151" operator="equal">
      <formula>"B"</formula>
    </cfRule>
    <cfRule type="cellIs" dxfId="153" priority="152" operator="equal">
      <formula>"B"</formula>
    </cfRule>
    <cfRule type="cellIs" dxfId="152" priority="153" operator="equal">
      <formula>"B"</formula>
    </cfRule>
    <cfRule type="cellIs" dxfId="151" priority="154" operator="equal">
      <formula>"B"</formula>
    </cfRule>
    <cfRule type="cellIs" dxfId="150" priority="155" operator="equal">
      <formula>"B"</formula>
    </cfRule>
    <cfRule type="cellIs" dxfId="149" priority="156" operator="equal">
      <formula>"A"</formula>
    </cfRule>
    <cfRule type="cellIs" dxfId="148" priority="157" operator="equal">
      <formula>"B"</formula>
    </cfRule>
    <cfRule type="cellIs" dxfId="147" priority="158" operator="equal">
      <formula>"B"</formula>
    </cfRule>
    <cfRule type="cellIs" dxfId="146" priority="159" operator="equal">
      <formula>"AB"</formula>
    </cfRule>
  </conditionalFormatting>
  <conditionalFormatting sqref="D51:E51">
    <cfRule type="cellIs" dxfId="145" priority="134" operator="equal">
      <formula>"H"</formula>
    </cfRule>
    <cfRule type="cellIs" dxfId="144" priority="135" operator="equal">
      <formula>"B"</formula>
    </cfRule>
    <cfRule type="cellIs" dxfId="143" priority="136" operator="equal">
      <formula>"B"</formula>
    </cfRule>
    <cfRule type="cellIs" dxfId="142" priority="137" operator="equal">
      <formula>"B"</formula>
    </cfRule>
    <cfRule type="cellIs" dxfId="141" priority="138" operator="equal">
      <formula>"B"</formula>
    </cfRule>
    <cfRule type="cellIs" dxfId="140" priority="139" operator="equal">
      <formula>"B"</formula>
    </cfRule>
    <cfRule type="cellIs" dxfId="139" priority="140" operator="equal">
      <formula>"B"</formula>
    </cfRule>
    <cfRule type="cellIs" dxfId="138" priority="141" operator="equal">
      <formula>"B"</formula>
    </cfRule>
    <cfRule type="cellIs" dxfId="137" priority="142" operator="equal">
      <formula>"B"</formula>
    </cfRule>
    <cfRule type="cellIs" dxfId="136" priority="143" operator="equal">
      <formula>"A"</formula>
    </cfRule>
    <cfRule type="cellIs" dxfId="135" priority="144" operator="equal">
      <formula>"B"</formula>
    </cfRule>
    <cfRule type="cellIs" dxfId="134" priority="145" operator="equal">
      <formula>"B"</formula>
    </cfRule>
    <cfRule type="cellIs" dxfId="133" priority="146" operator="equal">
      <formula>"AB"</formula>
    </cfRule>
  </conditionalFormatting>
  <conditionalFormatting sqref="D75">
    <cfRule type="cellIs" dxfId="132" priority="121" operator="equal">
      <formula>"H"</formula>
    </cfRule>
    <cfRule type="cellIs" dxfId="131" priority="122" operator="equal">
      <formula>"B"</formula>
    </cfRule>
    <cfRule type="cellIs" dxfId="130" priority="123" operator="equal">
      <formula>"B"</formula>
    </cfRule>
    <cfRule type="cellIs" dxfId="129" priority="124" operator="equal">
      <formula>"B"</formula>
    </cfRule>
    <cfRule type="cellIs" dxfId="128" priority="125" operator="equal">
      <formula>"B"</formula>
    </cfRule>
    <cfRule type="cellIs" dxfId="127" priority="126" operator="equal">
      <formula>"B"</formula>
    </cfRule>
    <cfRule type="cellIs" dxfId="126" priority="127" operator="equal">
      <formula>"B"</formula>
    </cfRule>
    <cfRule type="cellIs" dxfId="125" priority="128" operator="equal">
      <formula>"B"</formula>
    </cfRule>
    <cfRule type="cellIs" dxfId="124" priority="129" operator="equal">
      <formula>"B"</formula>
    </cfRule>
    <cfRule type="cellIs" dxfId="123" priority="130" operator="equal">
      <formula>"A"</formula>
    </cfRule>
    <cfRule type="cellIs" dxfId="122" priority="131" operator="equal">
      <formula>"B"</formula>
    </cfRule>
    <cfRule type="cellIs" dxfId="121" priority="132" operator="equal">
      <formula>"B"</formula>
    </cfRule>
    <cfRule type="cellIs" dxfId="120" priority="133" operator="equal">
      <formula>"AB"</formula>
    </cfRule>
  </conditionalFormatting>
  <conditionalFormatting sqref="E75">
    <cfRule type="cellIs" dxfId="119" priority="108" operator="equal">
      <formula>"H"</formula>
    </cfRule>
    <cfRule type="cellIs" dxfId="118" priority="109" operator="equal">
      <formula>"B"</formula>
    </cfRule>
    <cfRule type="cellIs" dxfId="117" priority="110" operator="equal">
      <formula>"B"</formula>
    </cfRule>
    <cfRule type="cellIs" dxfId="116" priority="111" operator="equal">
      <formula>"B"</formula>
    </cfRule>
    <cfRule type="cellIs" dxfId="115" priority="112" operator="equal">
      <formula>"B"</formula>
    </cfRule>
    <cfRule type="cellIs" dxfId="114" priority="113" operator="equal">
      <formula>"B"</formula>
    </cfRule>
    <cfRule type="cellIs" dxfId="113" priority="114" operator="equal">
      <formula>"B"</formula>
    </cfRule>
    <cfRule type="cellIs" dxfId="112" priority="115" operator="equal">
      <formula>"B"</formula>
    </cfRule>
    <cfRule type="cellIs" dxfId="111" priority="116" operator="equal">
      <formula>"B"</formula>
    </cfRule>
    <cfRule type="cellIs" dxfId="110" priority="117" operator="equal">
      <formula>"A"</formula>
    </cfRule>
    <cfRule type="cellIs" dxfId="109" priority="118" operator="equal">
      <formula>"B"</formula>
    </cfRule>
    <cfRule type="cellIs" dxfId="108" priority="119" operator="equal">
      <formula>"B"</formula>
    </cfRule>
    <cfRule type="cellIs" dxfId="107" priority="120" operator="equal">
      <formula>"AB"</formula>
    </cfRule>
  </conditionalFormatting>
  <conditionalFormatting sqref="D77">
    <cfRule type="cellIs" dxfId="106" priority="95" operator="equal">
      <formula>"H"</formula>
    </cfRule>
    <cfRule type="cellIs" dxfId="105" priority="96" operator="equal">
      <formula>"B"</formula>
    </cfRule>
    <cfRule type="cellIs" dxfId="104" priority="97" operator="equal">
      <formula>"B"</formula>
    </cfRule>
    <cfRule type="cellIs" dxfId="103" priority="98" operator="equal">
      <formula>"B"</formula>
    </cfRule>
    <cfRule type="cellIs" dxfId="102" priority="99" operator="equal">
      <formula>"B"</formula>
    </cfRule>
    <cfRule type="cellIs" dxfId="101" priority="100" operator="equal">
      <formula>"B"</formula>
    </cfRule>
    <cfRule type="cellIs" dxfId="100" priority="101" operator="equal">
      <formula>"B"</formula>
    </cfRule>
    <cfRule type="cellIs" dxfId="99" priority="102" operator="equal">
      <formula>"B"</formula>
    </cfRule>
    <cfRule type="cellIs" dxfId="98" priority="103" operator="equal">
      <formula>"B"</formula>
    </cfRule>
    <cfRule type="cellIs" dxfId="97" priority="104" operator="equal">
      <formula>"A"</formula>
    </cfRule>
    <cfRule type="cellIs" dxfId="96" priority="105" operator="equal">
      <formula>"B"</formula>
    </cfRule>
    <cfRule type="cellIs" dxfId="95" priority="106" operator="equal">
      <formula>"B"</formula>
    </cfRule>
    <cfRule type="cellIs" dxfId="94" priority="107" operator="equal">
      <formula>"AB"</formula>
    </cfRule>
  </conditionalFormatting>
  <conditionalFormatting sqref="E77">
    <cfRule type="cellIs" dxfId="93" priority="82" operator="equal">
      <formula>"H"</formula>
    </cfRule>
    <cfRule type="cellIs" dxfId="92" priority="83" operator="equal">
      <formula>"B"</formula>
    </cfRule>
    <cfRule type="cellIs" dxfId="91" priority="84" operator="equal">
      <formula>"B"</formula>
    </cfRule>
    <cfRule type="cellIs" dxfId="90" priority="85" operator="equal">
      <formula>"B"</formula>
    </cfRule>
    <cfRule type="cellIs" dxfId="89" priority="86" operator="equal">
      <formula>"B"</formula>
    </cfRule>
    <cfRule type="cellIs" dxfId="88" priority="87" operator="equal">
      <formula>"B"</formula>
    </cfRule>
    <cfRule type="cellIs" dxfId="87" priority="88" operator="equal">
      <formula>"B"</formula>
    </cfRule>
    <cfRule type="cellIs" dxfId="86" priority="89" operator="equal">
      <formula>"B"</formula>
    </cfRule>
    <cfRule type="cellIs" dxfId="85" priority="90" operator="equal">
      <formula>"B"</formula>
    </cfRule>
    <cfRule type="cellIs" dxfId="84" priority="91" operator="equal">
      <formula>"A"</formula>
    </cfRule>
    <cfRule type="cellIs" dxfId="83" priority="92" operator="equal">
      <formula>"B"</formula>
    </cfRule>
    <cfRule type="cellIs" dxfId="82" priority="93" operator="equal">
      <formula>"B"</formula>
    </cfRule>
    <cfRule type="cellIs" dxfId="81" priority="94" operator="equal">
      <formula>"AB"</formula>
    </cfRule>
  </conditionalFormatting>
  <conditionalFormatting sqref="D79">
    <cfRule type="cellIs" dxfId="80" priority="69" operator="equal">
      <formula>"H"</formula>
    </cfRule>
    <cfRule type="cellIs" dxfId="79" priority="70" operator="equal">
      <formula>"B"</formula>
    </cfRule>
    <cfRule type="cellIs" dxfId="78" priority="71" operator="equal">
      <formula>"B"</formula>
    </cfRule>
    <cfRule type="cellIs" dxfId="77" priority="72" operator="equal">
      <formula>"B"</formula>
    </cfRule>
    <cfRule type="cellIs" dxfId="76" priority="73" operator="equal">
      <formula>"B"</formula>
    </cfRule>
    <cfRule type="cellIs" dxfId="75" priority="74" operator="equal">
      <formula>"B"</formula>
    </cfRule>
    <cfRule type="cellIs" dxfId="74" priority="75" operator="equal">
      <formula>"B"</formula>
    </cfRule>
    <cfRule type="cellIs" dxfId="73" priority="76" operator="equal">
      <formula>"B"</formula>
    </cfRule>
    <cfRule type="cellIs" dxfId="72" priority="77" operator="equal">
      <formula>"B"</formula>
    </cfRule>
    <cfRule type="cellIs" dxfId="71" priority="78" operator="equal">
      <formula>"A"</formula>
    </cfRule>
    <cfRule type="cellIs" dxfId="70" priority="79" operator="equal">
      <formula>"B"</formula>
    </cfRule>
    <cfRule type="cellIs" dxfId="69" priority="80" operator="equal">
      <formula>"B"</formula>
    </cfRule>
    <cfRule type="cellIs" dxfId="68" priority="81" operator="equal">
      <formula>"AB"</formula>
    </cfRule>
  </conditionalFormatting>
  <conditionalFormatting sqref="E79">
    <cfRule type="cellIs" dxfId="67" priority="56" operator="equal">
      <formula>"H"</formula>
    </cfRule>
    <cfRule type="cellIs" dxfId="66" priority="57" operator="equal">
      <formula>"B"</formula>
    </cfRule>
    <cfRule type="cellIs" dxfId="65" priority="58" operator="equal">
      <formula>"B"</formula>
    </cfRule>
    <cfRule type="cellIs" dxfId="64" priority="59" operator="equal">
      <formula>"B"</formula>
    </cfRule>
    <cfRule type="cellIs" dxfId="63" priority="60" operator="equal">
      <formula>"B"</formula>
    </cfRule>
    <cfRule type="cellIs" dxfId="62" priority="61" operator="equal">
      <formula>"B"</formula>
    </cfRule>
    <cfRule type="cellIs" dxfId="61" priority="62" operator="equal">
      <formula>"B"</formula>
    </cfRule>
    <cfRule type="cellIs" dxfId="60" priority="63" operator="equal">
      <formula>"B"</formula>
    </cfRule>
    <cfRule type="cellIs" dxfId="59" priority="64" operator="equal">
      <formula>"B"</formula>
    </cfRule>
    <cfRule type="cellIs" dxfId="58" priority="65" operator="equal">
      <formula>"A"</formula>
    </cfRule>
    <cfRule type="cellIs" dxfId="57" priority="66" operator="equal">
      <formula>"B"</formula>
    </cfRule>
    <cfRule type="cellIs" dxfId="56" priority="67" operator="equal">
      <formula>"B"</formula>
    </cfRule>
    <cfRule type="cellIs" dxfId="55" priority="68" operator="equal">
      <formula>"AB"</formula>
    </cfRule>
  </conditionalFormatting>
  <conditionalFormatting sqref="D81">
    <cfRule type="cellIs" dxfId="54" priority="43" operator="equal">
      <formula>"H"</formula>
    </cfRule>
    <cfRule type="cellIs" dxfId="53" priority="44" operator="equal">
      <formula>"B"</formula>
    </cfRule>
    <cfRule type="cellIs" dxfId="52" priority="45" operator="equal">
      <formula>"B"</formula>
    </cfRule>
    <cfRule type="cellIs" dxfId="51" priority="46" operator="equal">
      <formula>"B"</formula>
    </cfRule>
    <cfRule type="cellIs" dxfId="50" priority="47" operator="equal">
      <formula>"B"</formula>
    </cfRule>
    <cfRule type="cellIs" dxfId="49" priority="48" operator="equal">
      <formula>"B"</formula>
    </cfRule>
    <cfRule type="cellIs" dxfId="48" priority="49" operator="equal">
      <formula>"B"</formula>
    </cfRule>
    <cfRule type="cellIs" dxfId="47" priority="50" operator="equal">
      <formula>"B"</formula>
    </cfRule>
    <cfRule type="cellIs" dxfId="46" priority="51" operator="equal">
      <formula>"B"</formula>
    </cfRule>
    <cfRule type="cellIs" dxfId="45" priority="52" operator="equal">
      <formula>"A"</formula>
    </cfRule>
    <cfRule type="cellIs" dxfId="44" priority="53" operator="equal">
      <formula>"B"</formula>
    </cfRule>
    <cfRule type="cellIs" dxfId="43" priority="54" operator="equal">
      <formula>"B"</formula>
    </cfRule>
    <cfRule type="cellIs" dxfId="42" priority="55" operator="equal">
      <formula>"AB"</formula>
    </cfRule>
  </conditionalFormatting>
  <conditionalFormatting sqref="E81">
    <cfRule type="cellIs" dxfId="41" priority="30" operator="equal">
      <formula>"H"</formula>
    </cfRule>
    <cfRule type="cellIs" dxfId="40" priority="31" operator="equal">
      <formula>"B"</formula>
    </cfRule>
    <cfRule type="cellIs" dxfId="39" priority="32" operator="equal">
      <formula>"B"</formula>
    </cfRule>
    <cfRule type="cellIs" dxfId="38" priority="33" operator="equal">
      <formula>"B"</formula>
    </cfRule>
    <cfRule type="cellIs" dxfId="37" priority="34" operator="equal">
      <formula>"B"</formula>
    </cfRule>
    <cfRule type="cellIs" dxfId="36" priority="35" operator="equal">
      <formula>"B"</formula>
    </cfRule>
    <cfRule type="cellIs" dxfId="35" priority="36" operator="equal">
      <formula>"B"</formula>
    </cfRule>
    <cfRule type="cellIs" dxfId="34" priority="37" operator="equal">
      <formula>"B"</formula>
    </cfRule>
    <cfRule type="cellIs" dxfId="33" priority="38" operator="equal">
      <formula>"B"</formula>
    </cfRule>
    <cfRule type="cellIs" dxfId="32" priority="39" operator="equal">
      <formula>"A"</formula>
    </cfRule>
    <cfRule type="cellIs" dxfId="31" priority="40" operator="equal">
      <formula>"B"</formula>
    </cfRule>
    <cfRule type="cellIs" dxfId="30" priority="41" operator="equal">
      <formula>"B"</formula>
    </cfRule>
    <cfRule type="cellIs" dxfId="29" priority="42" operator="equal">
      <formula>"AB"</formula>
    </cfRule>
  </conditionalFormatting>
  <conditionalFormatting sqref="D74">
    <cfRule type="cellIs" dxfId="28" priority="27" operator="equal">
      <formula>"B"</formula>
    </cfRule>
    <cfRule type="cellIs" dxfId="27" priority="28" operator="equal">
      <formula>"A"</formula>
    </cfRule>
    <cfRule type="cellIs" dxfId="26" priority="29" operator="equal">
      <formula>"H"</formula>
    </cfRule>
  </conditionalFormatting>
  <conditionalFormatting sqref="E74">
    <cfRule type="cellIs" dxfId="25" priority="24" operator="equal">
      <formula>"B"</formula>
    </cfRule>
    <cfRule type="cellIs" dxfId="24" priority="25" operator="equal">
      <formula>"A"</formula>
    </cfRule>
    <cfRule type="cellIs" dxfId="23" priority="26" operator="equal">
      <formula>"H"</formula>
    </cfRule>
  </conditionalFormatting>
  <conditionalFormatting sqref="D76">
    <cfRule type="cellIs" dxfId="22" priority="21" operator="equal">
      <formula>"B"</formula>
    </cfRule>
    <cfRule type="cellIs" dxfId="21" priority="22" operator="equal">
      <formula>"A"</formula>
    </cfRule>
    <cfRule type="cellIs" dxfId="20" priority="23" operator="equal">
      <formula>"H"</formula>
    </cfRule>
  </conditionalFormatting>
  <conditionalFormatting sqref="E76">
    <cfRule type="cellIs" dxfId="19" priority="18" operator="equal">
      <formula>"B"</formula>
    </cfRule>
    <cfRule type="cellIs" dxfId="18" priority="19" operator="equal">
      <formula>"A"</formula>
    </cfRule>
    <cfRule type="cellIs" dxfId="17" priority="20" operator="equal">
      <formula>"H"</formula>
    </cfRule>
  </conditionalFormatting>
  <conditionalFormatting sqref="D78">
    <cfRule type="cellIs" dxfId="16" priority="15" operator="equal">
      <formula>"B"</formula>
    </cfRule>
    <cfRule type="cellIs" dxfId="15" priority="16" operator="equal">
      <formula>"A"</formula>
    </cfRule>
    <cfRule type="cellIs" dxfId="14" priority="17" operator="equal">
      <formula>"H"</formula>
    </cfRule>
  </conditionalFormatting>
  <conditionalFormatting sqref="D80">
    <cfRule type="cellIs" dxfId="13" priority="12" operator="equal">
      <formula>"B"</formula>
    </cfRule>
    <cfRule type="cellIs" dxfId="12" priority="13" operator="equal">
      <formula>"A"</formula>
    </cfRule>
    <cfRule type="cellIs" dxfId="11" priority="14" operator="equal">
      <formula>"H"</formula>
    </cfRule>
  </conditionalFormatting>
  <conditionalFormatting sqref="E80">
    <cfRule type="cellIs" dxfId="10" priority="9" operator="equal">
      <formula>"B"</formula>
    </cfRule>
    <cfRule type="cellIs" dxfId="9" priority="10" operator="equal">
      <formula>"A"</formula>
    </cfRule>
    <cfRule type="cellIs" dxfId="8" priority="11" operator="equal">
      <formula>"H"</formula>
    </cfRule>
  </conditionalFormatting>
  <conditionalFormatting sqref="D2">
    <cfRule type="cellIs" dxfId="7" priority="6" operator="equal">
      <formula>"H"</formula>
    </cfRule>
    <cfRule type="cellIs" dxfId="6" priority="7" operator="equal">
      <formula>"B"</formula>
    </cfRule>
    <cfRule type="cellIs" dxfId="5" priority="8" operator="equal">
      <formula>"A"</formula>
    </cfRule>
  </conditionalFormatting>
  <conditionalFormatting sqref="E2">
    <cfRule type="cellIs" dxfId="4" priority="3" operator="equal">
      <formula>"H"</formula>
    </cfRule>
    <cfRule type="cellIs" dxfId="3" priority="4" operator="equal">
      <formula>"B"</formula>
    </cfRule>
    <cfRule type="cellIs" dxfId="2" priority="5" operator="equal">
      <formula>"A"</formula>
    </cfRule>
  </conditionalFormatting>
  <conditionalFormatting sqref="F1:F1048576">
    <cfRule type="containsText" dxfId="1" priority="1" operator="containsText" text="Absent">
      <formula>NOT(ISERROR(SEARCH("Absent",F1)))</formula>
    </cfRule>
    <cfRule type="containsText" dxfId="0" priority="2" operator="containsText" text="Present">
      <formula>NOT(ISERROR(SEARCH("Present",F1)))</formula>
    </cfRule>
  </conditionalFormatting>
  <pageMargins left="0.75" right="0.75" top="1" bottom="1" header="0.51180555555555551" footer="0.51180555555555551"/>
  <pageSetup paperSize="9" scale="53" orientation="portrait" horizontalDpi="0" verticalDpi="0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uifang Lin</dc:creator>
  <cp:keywords/>
  <dc:description/>
  <cp:lastModifiedBy>Sanzhen Liu</cp:lastModifiedBy>
  <cp:revision/>
  <dcterms:created xsi:type="dcterms:W3CDTF">2022-05-07T00:42:38Z</dcterms:created>
  <dcterms:modified xsi:type="dcterms:W3CDTF">2022-05-12T15:00:42Z</dcterms:modified>
  <cp:category/>
  <cp:contentStatus/>
</cp:coreProperties>
</file>